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_Rpl29GFP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477">
  <si>
    <t xml:space="preserve">NUMERICAL DATA: Rpl29-GFP</t>
  </si>
  <si>
    <t xml:space="preserve">siRNA1</t>
  </si>
  <si>
    <t xml:space="preserve">siRNA2</t>
  </si>
  <si>
    <t xml:space="preserve">siRNA3</t>
  </si>
  <si>
    <t xml:space="preserve">plate</t>
  </si>
  <si>
    <t xml:space="preserve">Gene</t>
  </si>
  <si>
    <t xml:space="preserve">cells (hoechst)</t>
  </si>
  <si>
    <t xml:space="preserve">relative cell number</t>
  </si>
  <si>
    <t xml:space="preserve">GFP cells</t>
  </si>
  <si>
    <t xml:space="preserve">hit classified cells</t>
  </si>
  <si>
    <t xml:space="preserve">hit rate</t>
  </si>
  <si>
    <t xml:space="preserve"> negative control</t>
  </si>
  <si>
    <t xml:space="preserve"> RPS10; ribosomal protein S10</t>
  </si>
  <si>
    <t xml:space="preserve"> RPS11; ribosomal protein S11</t>
  </si>
  <si>
    <t xml:space="preserve"> RPS12; ribosomal protein S12</t>
  </si>
  <si>
    <t xml:space="preserve"> RPS13; ribosomal protein S13</t>
  </si>
  <si>
    <t xml:space="preserve"> RPS14; ribosomal protein S14</t>
  </si>
  <si>
    <t xml:space="preserve"> RPS15; ribosomal protein S15</t>
  </si>
  <si>
    <t xml:space="preserve"> RPS2; ribosomal protein S2</t>
  </si>
  <si>
    <t xml:space="preserve"> RPS3; ribosomal protein S3</t>
  </si>
  <si>
    <t xml:space="preserve"> RPS3A; ribosomal protein S3A</t>
  </si>
  <si>
    <t xml:space="preserve"> RPS4X; ribosomal protein S4; X-linked</t>
  </si>
  <si>
    <t xml:space="preserve"> RPS4Y1; ribosomal protein S4; Y-linked 1</t>
  </si>
  <si>
    <t xml:space="preserve"> RPS4Y2; ribosomal protein S4; Y-linked 2</t>
  </si>
  <si>
    <t xml:space="preserve"> RPS5; ribosomal protein S5</t>
  </si>
  <si>
    <t xml:space="preserve"> RPS6; ribosomal protein S6</t>
  </si>
  <si>
    <t xml:space="preserve"> RPS7; ribosomal protein S7</t>
  </si>
  <si>
    <t xml:space="preserve"> RPS8; ribosomal protein S8</t>
  </si>
  <si>
    <t xml:space="preserve"> RPS9; ribosomal protein S9</t>
  </si>
  <si>
    <t xml:space="preserve"> RPSA; ribosomal protein SA</t>
  </si>
  <si>
    <t xml:space="preserve"> XPO1; exportin 1 (CRM1 homolog; yeast)</t>
  </si>
  <si>
    <t xml:space="preserve"> FAU; Finkel-Biskis-Reilly murine sarcoma virus (FBR-MuSV) ubiquitously expressed</t>
  </si>
  <si>
    <t xml:space="preserve"> MRPS10; mitochondrial ribosomal protein S10</t>
  </si>
  <si>
    <t xml:space="preserve"> RPS15A; ribosomal protein S15a</t>
  </si>
  <si>
    <t xml:space="preserve"> RPS16; ribosomal protein S16</t>
  </si>
  <si>
    <t xml:space="preserve"> RPS17; ribosomal protein S17</t>
  </si>
  <si>
    <t xml:space="preserve"> RPS18; ribosomal protein S18</t>
  </si>
  <si>
    <t xml:space="preserve"> RPS19; ribosomal protein S19</t>
  </si>
  <si>
    <t xml:space="preserve"> RPS20; ribosomal protein S20</t>
  </si>
  <si>
    <t xml:space="preserve"> RPS21; ribosomal protein S21</t>
  </si>
  <si>
    <t xml:space="preserve"> RPS23; ribosomal protein S23</t>
  </si>
  <si>
    <t xml:space="preserve"> RPS24; ribosomal protein S24</t>
  </si>
  <si>
    <t xml:space="preserve"> RPS25; ribosomal protein S25</t>
  </si>
  <si>
    <t xml:space="preserve"> RPS26; ribosomal protein S26</t>
  </si>
  <si>
    <t xml:space="preserve"> RPS27; ribosomal protein S27 (metallopanstimulin 1)</t>
  </si>
  <si>
    <t xml:space="preserve"> RPS27A; ribosomal protein S27a</t>
  </si>
  <si>
    <t xml:space="preserve"> RPS27L; ribosomal protein S27-like</t>
  </si>
  <si>
    <t xml:space="preserve"> RPS28; ribosomal protein S28</t>
  </si>
  <si>
    <t xml:space="preserve"> RPS29; ribosomal protein S29</t>
  </si>
  <si>
    <t xml:space="preserve"> RPL10; ribosomal protein L10</t>
  </si>
  <si>
    <t xml:space="preserve"> RPL10A; ribosomal protein L10a</t>
  </si>
  <si>
    <t xml:space="preserve"> RPL10L; ribosomal protein L10-like</t>
  </si>
  <si>
    <t xml:space="preserve"> RPL11; ribosomal protein L11</t>
  </si>
  <si>
    <t xml:space="preserve"> RPL12; ribosomal protein L12</t>
  </si>
  <si>
    <t xml:space="preserve"> RPL13; ribosomal protein L13</t>
  </si>
  <si>
    <t xml:space="preserve"> RPL13A; ribosomal protein L13a</t>
  </si>
  <si>
    <t xml:space="preserve"> RPL14; ribosomal protein L14</t>
  </si>
  <si>
    <t xml:space="preserve"> RPL3; ribosomal protein L3</t>
  </si>
  <si>
    <t xml:space="preserve"> RPL3L; ribosomal protein L3-like</t>
  </si>
  <si>
    <t xml:space="preserve"> RPL4; ribosomal protein L4</t>
  </si>
  <si>
    <t xml:space="preserve"> RPL5; ribosomal protein L5</t>
  </si>
  <si>
    <t xml:space="preserve"> RPL6; ribosomal protein L6</t>
  </si>
  <si>
    <t xml:space="preserve"> RPL7; ribosomal protein L7</t>
  </si>
  <si>
    <t xml:space="preserve"> RPL7A; ribosomal protein L7a</t>
  </si>
  <si>
    <t xml:space="preserve"> RPL7L1; ribosomal protein L7-like 1</t>
  </si>
  <si>
    <t xml:space="preserve"> RPL8; ribosomal protein L8</t>
  </si>
  <si>
    <t xml:space="preserve"> RPL9; ribosomal protein L9</t>
  </si>
  <si>
    <t xml:space="preserve"> RPL15; ribosomal protein L15</t>
  </si>
  <si>
    <t xml:space="preserve"> RPL17; ribosomal protein L17</t>
  </si>
  <si>
    <t xml:space="preserve"> RPL18; ribosomal protein L18</t>
  </si>
  <si>
    <t xml:space="preserve"> RPL18A; ribosomal protein L18a</t>
  </si>
  <si>
    <t xml:space="preserve"> RPL19; ribosomal protein L19</t>
  </si>
  <si>
    <t xml:space="preserve"> RPL21; ribosomal protein L21</t>
  </si>
  <si>
    <t xml:space="preserve"> RPL22; ribosomal protein L22</t>
  </si>
  <si>
    <t xml:space="preserve"> RPL22L1; ribosomal protein L22-like 1</t>
  </si>
  <si>
    <t xml:space="preserve"> RPL23; ribosomal protein L23</t>
  </si>
  <si>
    <t xml:space="preserve"> RPL23A; ribosomal protein L23a</t>
  </si>
  <si>
    <t xml:space="preserve">n.d.</t>
  </si>
  <si>
    <t xml:space="preserve"> RPL24; ribosomal protein L24</t>
  </si>
  <si>
    <t xml:space="preserve"> RPL26; ribosomal protein L26</t>
  </si>
  <si>
    <t xml:space="preserve"> RPL26L1; ribosomal protein L26-like 1</t>
  </si>
  <si>
    <t xml:space="preserve"> RPL27; ribosomal protein L27</t>
  </si>
  <si>
    <t xml:space="preserve"> RPL27A; ribosomal protein L27a</t>
  </si>
  <si>
    <t xml:space="preserve"> RPL28; ribosomal protein L28</t>
  </si>
  <si>
    <t xml:space="preserve"> RPL29; ribosomal protein L29</t>
  </si>
  <si>
    <t xml:space="preserve"> RPL30; ribosomal protein L30</t>
  </si>
  <si>
    <t xml:space="preserve"> MRPL9; mitochondrial ribosomal protein L9</t>
  </si>
  <si>
    <t xml:space="preserve"> RPL31; ribosomal protein L31</t>
  </si>
  <si>
    <t xml:space="preserve"> RPL32; ribosomal protein L32</t>
  </si>
  <si>
    <t xml:space="preserve"> RPL34; ribosomal protein L34</t>
  </si>
  <si>
    <t xml:space="preserve"> RPL35; ribosomal protein L35</t>
  </si>
  <si>
    <t xml:space="preserve"> RPL35A; ribosomal protein L35a</t>
  </si>
  <si>
    <t xml:space="preserve"> RPL36; ribosomal protein L36</t>
  </si>
  <si>
    <t xml:space="preserve"> RPL36A; ribosomal protein L36a</t>
  </si>
  <si>
    <t xml:space="preserve"> RPL36AL; ribosomal protein L36a-like</t>
  </si>
  <si>
    <t xml:space="preserve"> RPL37; ribosomal protein L37</t>
  </si>
  <si>
    <t xml:space="preserve"> RPL37A; ribosomal protein L37a</t>
  </si>
  <si>
    <t xml:space="preserve"> RPL38; ribosomal protein L38</t>
  </si>
  <si>
    <t xml:space="preserve"> RPL39; ribosomal protein L39</t>
  </si>
  <si>
    <t xml:space="preserve"> RPL39L; ribosomal protein L39-like</t>
  </si>
  <si>
    <t xml:space="preserve"> RPL41; ribosomal protein L41</t>
  </si>
  <si>
    <t xml:space="preserve"> RPLP0; ribosomal protein; large; P0</t>
  </si>
  <si>
    <t xml:space="preserve"> RPLP1; ribosomal protein; large; P1</t>
  </si>
  <si>
    <t xml:space="preserve"> RPLP2; ribosomal protein; large; P2</t>
  </si>
  <si>
    <t xml:space="preserve"> AAAS; achalasia; adrenocortical insufficiency; alacrimia (Allgrove; triple-A)</t>
  </si>
  <si>
    <t xml:space="preserve"> NUP107; nucleoporin 107kDa</t>
  </si>
  <si>
    <t xml:space="preserve"> NUP133; nucleoporin 133kDa</t>
  </si>
  <si>
    <t xml:space="preserve"> NUP160; nucleoporin 160kDa</t>
  </si>
  <si>
    <t xml:space="preserve"> NUP205; nucleoporin 205kDa</t>
  </si>
  <si>
    <t xml:space="preserve"> NUP214; nucleoporin 214kDa</t>
  </si>
  <si>
    <t xml:space="preserve"> NUP37; nucleoporin 37kDa</t>
  </si>
  <si>
    <t xml:space="preserve"> NUP43; nucleoporin 43kDa</t>
  </si>
  <si>
    <t xml:space="preserve"> NUP54; nucleoporin 54kDa</t>
  </si>
  <si>
    <t xml:space="preserve"> NUP62; nucleoporin 62kDa</t>
  </si>
  <si>
    <t xml:space="preserve"> NUP85; nucleoporin 85kDa</t>
  </si>
  <si>
    <t xml:space="preserve"> NUP88; nucleoporin 88kDa</t>
  </si>
  <si>
    <t xml:space="preserve"> NUP98; nucleoporin 98kDa</t>
  </si>
  <si>
    <t xml:space="preserve"> NUPL1; nucleoporin like 1</t>
  </si>
  <si>
    <t xml:space="preserve"> NUPL2; nucleoporin like 2</t>
  </si>
  <si>
    <t xml:space="preserve"> RANBP2; RAN binding protein 2</t>
  </si>
  <si>
    <t xml:space="preserve"> SEC13; SEC13 homolog (S. cerevisiae)</t>
  </si>
  <si>
    <t xml:space="preserve"> SEH1L; SEH1-like (S. cerevisiae)</t>
  </si>
  <si>
    <t xml:space="preserve"> CETN2; centrin; EF-hand protein; 2</t>
  </si>
  <si>
    <t xml:space="preserve"> ELAVL1; ELAV (embryonic lethal; abnormal vision; Drosophila)-like 1 (Hu antigen R)</t>
  </si>
  <si>
    <t xml:space="preserve"> LOC646565; similar to nuclear RNA export factor 3</t>
  </si>
  <si>
    <t xml:space="preserve"> NUP153; nucleoporin 153kDa</t>
  </si>
  <si>
    <t xml:space="preserve"> NUP155; nucleoporin 155kDa</t>
  </si>
  <si>
    <t xml:space="preserve"> NUP188; nucleoporin 188kDa</t>
  </si>
  <si>
    <t xml:space="preserve"> NUP210; nucleoporin 210kDa</t>
  </si>
  <si>
    <t xml:space="preserve"> NUP210L; nucleoporin 210kDa-like</t>
  </si>
  <si>
    <t xml:space="preserve"> NUP35; nucleoporin 35kDa</t>
  </si>
  <si>
    <t xml:space="preserve"> NUP50; nucleoporin 50kDa</t>
  </si>
  <si>
    <t xml:space="preserve"> NUP93; nucleoporin 93kDa</t>
  </si>
  <si>
    <t xml:space="preserve"> POM121; POM121 membrane glycoprotein (rat)</t>
  </si>
  <si>
    <t xml:space="preserve"> RAE1; RAE1 RNA export 1 homolog (S. pombe)</t>
  </si>
  <si>
    <t xml:space="preserve"> RNUXA; RNA U; small nuclear RNA export adaptor (phosphorylation regulated)</t>
  </si>
  <si>
    <t xml:space="preserve"> THOC4; THO complex 4</t>
  </si>
  <si>
    <t xml:space="preserve"> TMEM48; transmembrane protein 48</t>
  </si>
  <si>
    <t xml:space="preserve"> TPR; translocated promoter region (to activated MET oncogene)</t>
  </si>
  <si>
    <t xml:space="preserve"> CSE1L; CSE1 chromosome segregation 1-like (yeast)</t>
  </si>
  <si>
    <t xml:space="preserve"> IPO4; importin 4</t>
  </si>
  <si>
    <t xml:space="preserve"> IPO7; importin 7</t>
  </si>
  <si>
    <t xml:space="preserve"> KPNA1; karyopherin alpha 1 (importin alpha 5)</t>
  </si>
  <si>
    <t xml:space="preserve"> KPNA5; karyopherin alpha 5 (importin alpha 6)</t>
  </si>
  <si>
    <t xml:space="preserve"> KPNA6; karyopherin alpha 6 (importin alpha 7)</t>
  </si>
  <si>
    <t xml:space="preserve"> KPNB1; karyopherin (importin) beta 1</t>
  </si>
  <si>
    <t xml:space="preserve"> RANBP17; RAN binding protein 17</t>
  </si>
  <si>
    <t xml:space="preserve"> RANBP6; RAN binding protein 6</t>
  </si>
  <si>
    <t xml:space="preserve"> TNPO1; transportin 1</t>
  </si>
  <si>
    <t xml:space="preserve"> TNPO2; transportin 2 (importin 3; karyopherin beta 2b)</t>
  </si>
  <si>
    <t xml:space="preserve"> TNPO3; transportin 3</t>
  </si>
  <si>
    <t xml:space="preserve"> XPO4; exportin 4</t>
  </si>
  <si>
    <t xml:space="preserve"> XPO5; exportin 5 (EXP5)</t>
  </si>
  <si>
    <t xml:space="preserve"> XPO6; exportin 6</t>
  </si>
  <si>
    <t xml:space="preserve"> XPO7; exportin 7</t>
  </si>
  <si>
    <t xml:space="preserve"> XPOT; exportin; tRNA (nuclear export receptor for tRNAs) (EXPT)</t>
  </si>
  <si>
    <t xml:space="preserve"> IPO11; importin 11</t>
  </si>
  <si>
    <t xml:space="preserve"> IPO13; importin 13</t>
  </si>
  <si>
    <t xml:space="preserve"> IPO8; importin 8</t>
  </si>
  <si>
    <t xml:space="preserve"> IPO9; importin 9</t>
  </si>
  <si>
    <t xml:space="preserve"> NUTF2; nuclear transport factor 2</t>
  </si>
  <si>
    <t xml:space="preserve"> NXF1; nuclear RNA export factor 1 (TAP)</t>
  </si>
  <si>
    <t xml:space="preserve"> NXF2; nuclear RNA export factor 2</t>
  </si>
  <si>
    <t xml:space="preserve"> NXF3; nuclear RNA export factor 3</t>
  </si>
  <si>
    <t xml:space="preserve"> NXF5; nuclear RNA export factor 5</t>
  </si>
  <si>
    <t xml:space="preserve"> NXT1; NTF2-like export factor 1</t>
  </si>
  <si>
    <t xml:space="preserve"> NXT2; nuclear transport factor 2-like export factor 2</t>
  </si>
  <si>
    <t xml:space="preserve"> RAN; RAN; member RAS oncogene family</t>
  </si>
  <si>
    <t xml:space="preserve"> RANBP1; RAN binding protein 1</t>
  </si>
  <si>
    <t xml:space="preserve"> RANBP3; RAN binding protein 3</t>
  </si>
  <si>
    <t xml:space="preserve"> RANBP5; RAN binding protein 5</t>
  </si>
  <si>
    <t xml:space="preserve"> RANGAP1; Ran GTPase activating protein 1</t>
  </si>
  <si>
    <t xml:space="preserve"> RCC1; regulator of chromosome condensation 1</t>
  </si>
  <si>
    <t xml:space="preserve"> RGPD2; RANBP2-like and GRIP domain containing 2</t>
  </si>
  <si>
    <t xml:space="preserve"> BYSL; bystin-like (ENP1)</t>
  </si>
  <si>
    <t xml:space="preserve"> CSNK1D; casein kinase 1; delta</t>
  </si>
  <si>
    <t xml:space="preserve"> CSNK1E; casein kinase 1; epsilon</t>
  </si>
  <si>
    <t xml:space="preserve"> CSNK1G3; casein kinase 1; gamma 3</t>
  </si>
  <si>
    <t xml:space="preserve"> DDX3X; DEAD (Asp-Glu-Ala-Asp) box polypeptide 3; X-linked</t>
  </si>
  <si>
    <t xml:space="preserve"> DDX3Y; DEAD (Asp-Glu-Ala-Asp) box polypeptide 3; Y-linked</t>
  </si>
  <si>
    <t xml:space="preserve"> DIMT1L; DIM1 dimethyladenosine transferase 1-like (S. cerevisiae)</t>
  </si>
  <si>
    <t xml:space="preserve"> EIF2AK4; eukaryotic translation initiation factor 2 alpha kinase 4</t>
  </si>
  <si>
    <t xml:space="preserve"> ELP2; elongation protein 2 homolog (S. cerevisiae)</t>
  </si>
  <si>
    <t xml:space="preserve"> HDLBP; high density lipoprotein binding protein (vigilin)</t>
  </si>
  <si>
    <t xml:space="preserve"> IKBKAP; inhibitor of kappa light polypeptide gene enhancer in B-cells; kinase complex-associated protein</t>
  </si>
  <si>
    <t xml:space="preserve"> LTV1; LTV1 homolog (S. cerevisiae)</t>
  </si>
  <si>
    <t xml:space="preserve"> PNO1; partner of NOB1 homolog (S. cerevisiae) (DIM2)</t>
  </si>
  <si>
    <t xml:space="preserve"> RIOK2; RIO kinase 2 (yeast) (RIO2)</t>
  </si>
  <si>
    <t xml:space="preserve"> RRP12; ribosomal RNA processing 12 homolog (S. cerevisiae)</t>
  </si>
  <si>
    <t xml:space="preserve"> SUPT5H; suppressor of Ty 5 homolog (S. cerevisiae)</t>
  </si>
  <si>
    <t xml:space="preserve"> TSR1; TSR1; 20S rRNA accumulation; homolog (S. cerevisiae)</t>
  </si>
  <si>
    <t xml:space="preserve"> WDR46; WD repeat domain 46</t>
  </si>
  <si>
    <t xml:space="preserve"> BOP1; block of proliferation 1</t>
  </si>
  <si>
    <t xml:space="preserve"> DDX18; DEAD (Asp-Glu-Ala-Asp) box polypeptide 18</t>
  </si>
  <si>
    <t xml:space="preserve"> DDX54; DEAD (Asp-Glu-Ala-Asp) box polypeptide 54</t>
  </si>
  <si>
    <t xml:space="preserve"> DDX5; DEAD (Asp-Glu-Ala-Asp) box polypeptide 5</t>
  </si>
  <si>
    <t xml:space="preserve"> DHDH; dihydrodiol dehydrogenase (dimeric)</t>
  </si>
  <si>
    <t xml:space="preserve"> EIF4G1; eukaryotic translation initiation factor 4 gamma; 1</t>
  </si>
  <si>
    <t xml:space="preserve"> EIF4G2; eukaryotic translation initiation factor 4 gamma; 2</t>
  </si>
  <si>
    <t xml:space="preserve"> EIF4G3; eukaryotic translation initiation factor 4 gamma; 3</t>
  </si>
  <si>
    <t xml:space="preserve"> GNB2L1; guanine nucleotide binding protein (G protein); beta polypeptide 2-like 1</t>
  </si>
  <si>
    <t xml:space="preserve"> GTPBP4; GTP binding protein 4</t>
  </si>
  <si>
    <t xml:space="preserve"> NOB1; NIN1/RPN12 binding protein 1 homolog (S. cerevisiae)</t>
  </si>
  <si>
    <t xml:space="preserve"> NOC2L; nucleolar complex associated 2 homolog (S. cerevisiae)</t>
  </si>
  <si>
    <t xml:space="preserve"> NOL14; nucleolar protein 14</t>
  </si>
  <si>
    <t xml:space="preserve"> NOL1; nucleolar protein 1; 120kDa</t>
  </si>
  <si>
    <t xml:space="preserve"> PA2G4; proliferation-associated 2G4; 38kDa (EBP1)</t>
  </si>
  <si>
    <t xml:space="preserve"> PES1; pescadillo homolog 1; containing BRCT domain (zebrafish)</t>
  </si>
  <si>
    <t xml:space="preserve"> RSL1D1; ribosomal L1 domain containing 1</t>
  </si>
  <si>
    <t xml:space="preserve"> WBSCR22; Williams Beuren syndrome chromosome region 22</t>
  </si>
  <si>
    <t xml:space="preserve"> DDX27; DEAD (Asp-Glu-Ala-Asp) box polypeptide 27</t>
  </si>
  <si>
    <t xml:space="preserve"> DDX55; DEAD (Asp-Glu-Ala-Asp) box polypeptide 55</t>
  </si>
  <si>
    <t xml:space="preserve"> DKC1; dyskeratosis congenita 1; dyskerin</t>
  </si>
  <si>
    <t xml:space="preserve"> EBNA1BP2; EBNA1 binding protein 2</t>
  </si>
  <si>
    <t xml:space="preserve"> FTSJ3; FtsJ homolog 3 (E. coli)</t>
  </si>
  <si>
    <t xml:space="preserve"> GLTSCR2; glioma tumor suppressor candidate region gene 2</t>
  </si>
  <si>
    <t xml:space="preserve"> GNL1; guanine nucleotide binding protein-like 1</t>
  </si>
  <si>
    <t xml:space="preserve"> GNL2; guanine nucleotide binding protein-like 2 (nucleolar)</t>
  </si>
  <si>
    <t xml:space="preserve"> GNL3; guanine nucleotide binding protein-like 3 (nucleolar)</t>
  </si>
  <si>
    <t xml:space="preserve"> GNL3L; guanine nucleotide binding protein-like 3 (nucleolar)-like</t>
  </si>
  <si>
    <t xml:space="preserve"> LSG1; large subunit GTPase 1 homolog (S. cerevisiae)</t>
  </si>
  <si>
    <t xml:space="preserve"> MDN1; MDN1; midasin homolog (yeast)</t>
  </si>
  <si>
    <t xml:space="preserve"> NAP1L1; nucleosome assembly protein 1-like 1</t>
  </si>
  <si>
    <t xml:space="preserve"> NAP1L4; nucleosome assembly protein 1-like 4</t>
  </si>
  <si>
    <t xml:space="preserve"> NLE1; notchless homolog 1 (Drosophila)</t>
  </si>
  <si>
    <t xml:space="preserve"> NMD3; NMD3 homolog (S. cerevisiae)</t>
  </si>
  <si>
    <t xml:space="preserve"> SDAD1; SDA1 domain containing 1</t>
  </si>
  <si>
    <t xml:space="preserve"> WDR12; WD repeat domain 12</t>
  </si>
  <si>
    <t xml:space="preserve"> CEBPZ; CCAAT/enhancer binding protein zeta</t>
  </si>
  <si>
    <t xml:space="preserve"> DHX15; DEAH (Asp-Glu-Ala-His) box polypeptide 15</t>
  </si>
  <si>
    <t xml:space="preserve"> DHX8; DEAH (Asp-Glu-Ala-His) box polypeptide 8</t>
  </si>
  <si>
    <t xml:space="preserve"> FBL; fibrillarin</t>
  </si>
  <si>
    <t xml:space="preserve"> HEATR1; HEAT repeat containing 1</t>
  </si>
  <si>
    <t xml:space="preserve"> KIAA0409; KIAA0409</t>
  </si>
  <si>
    <t xml:space="preserve"> NOC3L; nucleolar complex associated 3 homolog (S. cerevisiae)</t>
  </si>
  <si>
    <t xml:space="preserve"> NOL5A; nucleolar protein 5A (56kDa with KKE/D repeat)</t>
  </si>
  <si>
    <t xml:space="preserve"> NOP5/NOP58; nucleolar protein NOP5/NOP58</t>
  </si>
  <si>
    <t xml:space="preserve"> PAK1IP1; PAK1 interacting protein 1</t>
  </si>
  <si>
    <t xml:space="preserve"> PDCD11; programmed cell death 11</t>
  </si>
  <si>
    <t xml:space="preserve"> PPAN; peter pan homolog (Drosophila)</t>
  </si>
  <si>
    <t xml:space="preserve"> PUM1; pumilio homolog 1 (Drosophila)</t>
  </si>
  <si>
    <t xml:space="preserve"> PUM2; pumilio homolog 2 (Drosophila)</t>
  </si>
  <si>
    <t xml:space="preserve"> RBM34; RNA binding motif protein 34</t>
  </si>
  <si>
    <t xml:space="preserve"> RRP9; ribosomal RNA processing 9; small subunit (SSU) processome component; homolog (yeast)</t>
  </si>
  <si>
    <t xml:space="preserve"> XRN1; 5'-3' exoribonuclease 1</t>
  </si>
  <si>
    <t xml:space="preserve"> XRN2; 5'-3' exoribonuclease 2</t>
  </si>
  <si>
    <t xml:space="preserve"> AATF; apoptosis antagonizing transcription factor</t>
  </si>
  <si>
    <t xml:space="preserve"> BXDC2; brix domain containing 2</t>
  </si>
  <si>
    <t xml:space="preserve"> BXDC5; brix domain containing 5</t>
  </si>
  <si>
    <t xml:space="preserve"> C15orf15; chromosome 15 open reading frame 15</t>
  </si>
  <si>
    <t xml:space="preserve"> HSPC111; hypothetical protein HSPC111</t>
  </si>
  <si>
    <t xml:space="preserve"> KRR1; KRR1; small subunit (SSU) processome component; homolog (yeast)</t>
  </si>
  <si>
    <t xml:space="preserve"> MKI67IP; MKI67 (FHA domain) interacting nucleolar phosphoprotein</t>
  </si>
  <si>
    <t xml:space="preserve"> MRTO4; mRNA turnover 4 homolog (S. cerevisiae)</t>
  </si>
  <si>
    <t xml:space="preserve"> MT1E; metallothionein 1E</t>
  </si>
  <si>
    <t xml:space="preserve"> NIP7; nuclear import 7 homolog (S. cerevisiae)</t>
  </si>
  <si>
    <t xml:space="preserve"> PABPC1; poly(A) binding protein; cytoplasmic 1</t>
  </si>
  <si>
    <t xml:space="preserve"> PABPC1L; poly(A) binding protein; cytoplasmic 1-like</t>
  </si>
  <si>
    <t xml:space="preserve"> PABPC4; poly(A) binding protein; cytoplasmic 4 (inducible form)</t>
  </si>
  <si>
    <t xml:space="preserve"> RRP1; ribosomal RNA processing 1 homolog (S. cerevisiae)</t>
  </si>
  <si>
    <t xml:space="preserve"> RRP1B; ribosomal RNA processing 1 homolog B (S. cerevisiae)</t>
  </si>
  <si>
    <t xml:space="preserve"> TEX10; testis expressed 10</t>
  </si>
  <si>
    <t xml:space="preserve"> TINP1; TGF beta-inducible nuclear protein 1</t>
  </si>
  <si>
    <t xml:space="preserve"> WDR3; WD repeat domain 3</t>
  </si>
  <si>
    <t xml:space="preserve"> BMS1; BMS1 homolog; ribosome assembly protein (yeast)</t>
  </si>
  <si>
    <t xml:space="preserve"> CIRH1A; cirrhosis; autosomal recessive 1A (cirhin)</t>
  </si>
  <si>
    <t xml:space="preserve"> DHX37; DEAH (Asp-Glu-Ala-His) box polypeptide 37</t>
  </si>
  <si>
    <t xml:space="preserve"> EMG1; EMG1 nucleolar protein homolog (S. cerevisiae)</t>
  </si>
  <si>
    <t xml:space="preserve"> IMP3; IMP3; U3 small nucleolar ribonucleoprotein; homolog (yeast)</t>
  </si>
  <si>
    <t xml:space="preserve"> MPHOSPH10; M-phase phosphoprotein 10 (U3 small nucleolar ribonucleoprotein)</t>
  </si>
  <si>
    <t xml:space="preserve"> NAT10; N-acetyltransferase 10</t>
  </si>
  <si>
    <t xml:space="preserve"> NOC4L; nucleolar complex associated 4 homolog (S. cerevisiae)</t>
  </si>
  <si>
    <t xml:space="preserve"> NOL10; nucleolar protein 10</t>
  </si>
  <si>
    <t xml:space="preserve"> NOL6; nucleolar protein family 6 (RNA-associated)</t>
  </si>
  <si>
    <t xml:space="preserve"> PWP2; PWP2 periodic tryptophan protein homolog (yeast)</t>
  </si>
  <si>
    <t xml:space="preserve"> TBL3; transducin (beta)-like 3</t>
  </si>
  <si>
    <t xml:space="preserve"> UTP15; UTP15; U3 small nucleolar ribonucleoprotein; homolog (S. cerevisiae)</t>
  </si>
  <si>
    <t xml:space="preserve"> UTP20; UTP20; small subunit (SSU) processome component; homolog (yeast)</t>
  </si>
  <si>
    <t xml:space="preserve"> UTP6; UTP6; small subunit (SSU) processome component; homolog (yeast)</t>
  </si>
  <si>
    <t xml:space="preserve"> WDR36; WD repeat domain 36</t>
  </si>
  <si>
    <t xml:space="preserve"> WDR75; WD repeat domain 75</t>
  </si>
  <si>
    <t xml:space="preserve"> WDSOF1; WD repeats and SOF1 domain containing</t>
  </si>
  <si>
    <t xml:space="preserve"> BCCIP; BRCA2 and CDKN1A interacting protein</t>
  </si>
  <si>
    <t xml:space="preserve"> DDX10; DEAD (Asp-Glu-Ala-Asp) box polypeptide 10</t>
  </si>
  <si>
    <t xml:space="preserve"> DDX31; DEAD (Asp-Glu-Ala-Asp) box polypeptide 31</t>
  </si>
  <si>
    <t xml:space="preserve"> DDX49; DEAD (Asp-Glu-Ala-Asp) box polypeptide 49</t>
  </si>
  <si>
    <t xml:space="preserve"> DDX51; DEAD (Asp-Glu-Ala-Asp) box polypeptide 51</t>
  </si>
  <si>
    <t xml:space="preserve"> DDX52; DEAD (Asp-Glu-Ala-Asp) box polypeptide 52</t>
  </si>
  <si>
    <t xml:space="preserve"> DDX56; DEAD (Asp-Glu-Ala-Asp) box polypeptide 56</t>
  </si>
  <si>
    <t xml:space="preserve"> ESF1; ESF1; nucleolar pre-rRNA processing protein; homolog (S. cerevisiae)</t>
  </si>
  <si>
    <t xml:space="preserve"> IMP4; IMP4; U3 small nucleolar ribonucleoprotein; homolog (yeast)</t>
  </si>
  <si>
    <t xml:space="preserve"> NOLA1; nucleolar protein family A; member 1 (H/ACA small nucleolar RNPs)</t>
  </si>
  <si>
    <t xml:space="preserve"> PSMA6; proteasome (prosome; macropain) subunit; alpha type; 6</t>
  </si>
  <si>
    <t xml:space="preserve"> RBM19; RNA binding motif protein 19</t>
  </si>
  <si>
    <t xml:space="preserve"> RCL1; RNA terminal phosphate cyclase-like 1</t>
  </si>
  <si>
    <t xml:space="preserve"> RTCD1; RNA terminal phosphate cyclase domain 1</t>
  </si>
  <si>
    <t xml:space="preserve"> UTP11L; UTP11-like; U3 small nucleolar ribonucleoprotein; (yeast)</t>
  </si>
  <si>
    <t xml:space="preserve"> WDR18; WD repeat domain 18</t>
  </si>
  <si>
    <t xml:space="preserve"> WDR43; WD repeat domain 43</t>
  </si>
  <si>
    <t xml:space="preserve"> ZNF593; zinc finger protein 593</t>
  </si>
  <si>
    <t xml:space="preserve"> DDX47; DEAD (Asp-Glu-Ala-Asp) box polypeptide 47</t>
  </si>
  <si>
    <t xml:space="preserve"> DRG1; developmentally regulated GTP binding protein 1</t>
  </si>
  <si>
    <t xml:space="preserve"> DRG2; developmentally regulated GTP binding protein 2</t>
  </si>
  <si>
    <t xml:space="preserve"> EXOSC10; exosome component 10</t>
  </si>
  <si>
    <t xml:space="preserve"> GCN1L1; GCN1 general control of amino-acid synthesis 1-like 1 (yeast)</t>
  </si>
  <si>
    <t xml:space="preserve"> GRWD1; glutamate-rich WD repeat containing 1</t>
  </si>
  <si>
    <t xml:space="preserve"> IWS1; IWS1 homolog (S. cerevisiae)</t>
  </si>
  <si>
    <t xml:space="preserve"> KRI1; KRI1 homolog (S. cerevisiae)</t>
  </si>
  <si>
    <t xml:space="preserve"> NGDN; neuroguidin; EIF4E binding protein</t>
  </si>
  <si>
    <t xml:space="preserve"> POLR2A; polymerase (RNA) II (DNA directed) polypeptide A; 220kDa</t>
  </si>
  <si>
    <t xml:space="preserve"> RNASEN; ribonuclease type III; nuclear</t>
  </si>
  <si>
    <t xml:space="preserve"> RRP15; ribosomal RNA processing 15 homolog (S. cerevisiae)</t>
  </si>
  <si>
    <t xml:space="preserve"> RRS1; RRS1 ribosome biogenesis regulator homolog (S. cerevisiae)</t>
  </si>
  <si>
    <t xml:space="preserve"> RUFY1; RUN and FYVE domain containing 1</t>
  </si>
  <si>
    <t xml:space="preserve"> RWDD1; RWD domain containing 1</t>
  </si>
  <si>
    <t xml:space="preserve"> WRNIP1; Werner helicase interacting protein 1</t>
  </si>
  <si>
    <t xml:space="preserve"> ZC3H15; zinc finger CCCH-type containing 15</t>
  </si>
  <si>
    <t xml:space="preserve"> ZNF622; zinc finger protein 622 (ZPR9)</t>
  </si>
  <si>
    <t xml:space="preserve"> AAMP; angio-associated; migratory cell protein</t>
  </si>
  <si>
    <t xml:space="preserve"> C14orf21; chromosome 14 open reading frame 21</t>
  </si>
  <si>
    <t xml:space="preserve"> C8orf53; chromosome 8 open reading frame 53</t>
  </si>
  <si>
    <t xml:space="preserve"> DDX17; DEAD (Asp-Glu-Ala-Asp) box polypeptide 17</t>
  </si>
  <si>
    <t xml:space="preserve"> DUSP12; dual specificity phosphatase 12</t>
  </si>
  <si>
    <t xml:space="preserve"> EIF4A3; eukaryotic translation initiation factor 4A; isoform 3</t>
  </si>
  <si>
    <t xml:space="preserve"> EXOSC2; exosome component 2</t>
  </si>
  <si>
    <t xml:space="preserve"> NOL12; nucleolar protein 12</t>
  </si>
  <si>
    <t xml:space="preserve"> PWP1; PWP1 homolog (S. cerevisiae)</t>
  </si>
  <si>
    <t xml:space="preserve"> REXO4; REX4; RNA exonuclease 4 homolog (S. cerevisiae)</t>
  </si>
  <si>
    <t xml:space="preserve"> RIOK1; RIO kinase 1 (yeast)</t>
  </si>
  <si>
    <t xml:space="preserve"> RIOK3; RIO kinase 3 (yeast)</t>
  </si>
  <si>
    <t xml:space="preserve"> RPP30; ribonuclease P/MRP 30kDa subunit</t>
  </si>
  <si>
    <t xml:space="preserve"> TSR2; TSR2; 20S rRNA accumulation; homolog (S. cerevisiae)</t>
  </si>
  <si>
    <t xml:space="preserve"> UTP14A; UTP14; U3 small nucleolar ribonucleoprotein; homolog A (yeast)</t>
  </si>
  <si>
    <t xml:space="preserve"> UTP14C; UTP14; U3 small nucleolar ribonucleoprotein; homolog C (yeast)</t>
  </si>
  <si>
    <t xml:space="preserve"> UTP18; UTP18; small subunit (SSU) processome component; homolog (yeast)</t>
  </si>
  <si>
    <t xml:space="preserve"> UTP3; UTP3; small subunit (SSU) processome component; homolog (S. cerevisiae)</t>
  </si>
  <si>
    <t xml:space="preserve"> CNOT6; CCR4-NOT transcription complex; subunit 6</t>
  </si>
  <si>
    <t xml:space="preserve"> EFTUD1; elongation factor Tu GTP binding domain containing 1</t>
  </si>
  <si>
    <t xml:space="preserve"> EIF6; eukaryotic translation initiation factor 6</t>
  </si>
  <si>
    <t xml:space="preserve"> JAZF1; JAZF zinc finger 1</t>
  </si>
  <si>
    <t xml:space="preserve"> LSM1; LSM1 homolog; U6 small nuclear RNA associated (S. cerevisiae)</t>
  </si>
  <si>
    <t xml:space="preserve"> LSM2; LSM2 homolog; U6 small nuclear RNA associated (S. cerevisiae)</t>
  </si>
  <si>
    <t xml:space="preserve"> NCL; nucleolin</t>
  </si>
  <si>
    <t xml:space="preserve"> NHP2L1; NHP2 non-histone chromosome protein 2-like 1 (S. cerevisiae)</t>
  </si>
  <si>
    <t xml:space="preserve"> PIH1D1; PIH1 domain containing 1</t>
  </si>
  <si>
    <t xml:space="preserve"> POLR3B; polymerase (RNA) III (DNA directed) polypeptide B</t>
  </si>
  <si>
    <t xml:space="preserve"> POP1; processing of precursor 1; ribonuclease P/MRP subunit (S. cerevisiae)</t>
  </si>
  <si>
    <t xml:space="preserve"> POP4; processing of precursor 4; ribonuclease P/MRP subunit (S. cerevisiae)</t>
  </si>
  <si>
    <t xml:space="preserve"> POP5; processing of precursor 5; ribonuclease P/MRP subunit (S. cerevisiae)</t>
  </si>
  <si>
    <t xml:space="preserve"> POP7; processing of precursor 7; ribonuclease P/MRP subunit (S. cerevisiae)</t>
  </si>
  <si>
    <t xml:space="preserve"> PPP1CB; protein phosphatase 1; catalytic subunit; beta isoform</t>
  </si>
  <si>
    <t xml:space="preserve"> PUS1; pseudouridylate synthase 1</t>
  </si>
  <si>
    <t xml:space="preserve"> SBDS; Shwachman-Bodian-Diamond syndrome</t>
  </si>
  <si>
    <t xml:space="preserve"> SETX; senataxin</t>
  </si>
  <si>
    <t xml:space="preserve"> BXDC1; brix domain containing 1</t>
  </si>
  <si>
    <t xml:space="preserve"> CSNK2A1; casein kinase 2; alpha 1 polypeptide</t>
  </si>
  <si>
    <t xml:space="preserve"> CSNK2A2; casein kinase 2; alpha prime polypeptide</t>
  </si>
  <si>
    <t xml:space="preserve"> CSNK2B; casein kinase 2; beta polypeptide</t>
  </si>
  <si>
    <t xml:space="preserve"> DARS; aspartyl-tRNA synthetase</t>
  </si>
  <si>
    <t xml:space="preserve"> DDX24; DEAD (Asp-Glu-Ala-Asp) box polypeptide 24</t>
  </si>
  <si>
    <t xml:space="preserve"> EIF5B; eukaryotic translation initiation factor 5B</t>
  </si>
  <si>
    <t xml:space="preserve"> METTL1; methyltransferase like 1</t>
  </si>
  <si>
    <t xml:space="preserve"> MUS81; MUS81 endonuclease homolog (S. cerevisiae)</t>
  </si>
  <si>
    <t xml:space="preserve"> NOL8; nucleolar protein 8</t>
  </si>
  <si>
    <t xml:space="preserve"> NVL; nuclear VCP-like</t>
  </si>
  <si>
    <t xml:space="preserve"> POLR1E; polymerase (RNA) I polypeptide E; 53kDa</t>
  </si>
  <si>
    <t xml:space="preserve"> RBM13; RNA binding motif protein 13</t>
  </si>
  <si>
    <t xml:space="preserve"> RBM23; RNA binding motif protein 23</t>
  </si>
  <si>
    <t xml:space="preserve"> RBM28; RNA binding motif protein 28</t>
  </si>
  <si>
    <t xml:space="preserve"> RNF10; ring finger protein 10</t>
  </si>
  <si>
    <t xml:space="preserve"> SPATA5; spermatogenesis associated 5</t>
  </si>
  <si>
    <t xml:space="preserve"> TCEB3; transcription elongation factor B (SIII); polypeptide 3 (110kDa; elongin A)</t>
  </si>
  <si>
    <t xml:space="preserve"> ABCE1; ATP-binding cassette; sub-family E (OABP); member 1</t>
  </si>
  <si>
    <t xml:space="preserve"> ABT1; activator of basal transcription 1</t>
  </si>
  <si>
    <t xml:space="preserve"> ANP32B; acidic (leucine-rich) nuclear phosphoprotein 32 family; member B</t>
  </si>
  <si>
    <t xml:space="preserve"> C1orf107; chromosome 1 open reading frame 107</t>
  </si>
  <si>
    <t xml:space="preserve"> DDX19A; DEAD (Asp-Glu-Ala-As) box polypeptide 19A</t>
  </si>
  <si>
    <t xml:space="preserve"> DDX19B; DEAD (Asp-Glu-Ala-As) box polypeptide 19B</t>
  </si>
  <si>
    <t xml:space="preserve"> DNAJC21; DnaJ (Hsp40) homolog; subfamily C; member 21</t>
  </si>
  <si>
    <t xml:space="preserve"> DNTTIP2; deoxynucleotidyltransferase; terminal; interacting protein 2</t>
  </si>
  <si>
    <t xml:space="preserve"> EIF5A; eukaryotic translation initiation factor 5A</t>
  </si>
  <si>
    <t xml:space="preserve"> GLE1; GLE1 RNA export mediator homolog (yeast)</t>
  </si>
  <si>
    <t xml:space="preserve"> GPATCH4; G patch domain containing 4</t>
  </si>
  <si>
    <t xml:space="preserve"> HRB; HIV-1 Rev binding protein</t>
  </si>
  <si>
    <t xml:space="preserve"> MCM3AP; minichromosome maintenance complex component 3 associated protein</t>
  </si>
  <si>
    <t xml:space="preserve"> NOM1; nucleolar protein with MIF4G domain 1</t>
  </si>
  <si>
    <t xml:space="preserve"> SKIV2L2; superkiller viralicidic activity 2-like 2 (S. cerevisiae)</t>
  </si>
  <si>
    <t xml:space="preserve"> SYNCRIP; synaptotagmin binding; cytoplasmic RNA interacting protein</t>
  </si>
  <si>
    <t xml:space="preserve"> WDR74; WD repeat domain 74</t>
  </si>
  <si>
    <t xml:space="preserve"> ANG; angiogenin; ribonuclease; RNase A family; 5</t>
  </si>
  <si>
    <t xml:space="preserve"> EIF3B; eukaryotic translation initiation factor 3; subunit B</t>
  </si>
  <si>
    <t xml:space="preserve"> EIF5; eukaryotic translation initiation factor 5</t>
  </si>
  <si>
    <t xml:space="preserve"> EXOSC4; exosome component 4</t>
  </si>
  <si>
    <t xml:space="preserve"> EXOSC5; exosome component 5</t>
  </si>
  <si>
    <t xml:space="preserve"> FRAP1; FK506 binding protein 12-rapamycin associated protein 1</t>
  </si>
  <si>
    <t xml:space="preserve"> GBL; G protein beta subunit-like</t>
  </si>
  <si>
    <t xml:space="preserve"> KIAA1303; raptor</t>
  </si>
  <si>
    <t xml:space="preserve"> MDM4; Mdm4; transformed 3T3 cell double minute 4; p53 binding protein (mouse)</t>
  </si>
  <si>
    <t xml:space="preserve"> NPM1; nucleophosmin (nucleolar phosphoprotein B23; numatrin)</t>
  </si>
  <si>
    <t xml:space="preserve"> NPM3; nucleophosmin/nucleoplasmin; 3</t>
  </si>
  <si>
    <t xml:space="preserve"> RICTOR; rapamycin-insensitive companion of mTOR</t>
  </si>
  <si>
    <t xml:space="preserve"> RPS6KB1; ribosomal protein S6 kinase; 70kDa; polypeptide 1</t>
  </si>
  <si>
    <t xml:space="preserve"> RRN3; RRN3 RNA polymerase I transcription factor homolog (S. cerevisiae)</t>
  </si>
  <si>
    <t xml:space="preserve"> SNUPN; snurportin 1</t>
  </si>
  <si>
    <t xml:space="preserve"> TP53; tumor protein p53</t>
  </si>
  <si>
    <t xml:space="preserve"> ZFP36L2; zinc finger protein 36; C3H type-like 2</t>
  </si>
  <si>
    <t xml:space="preserve"> ZNF259; zinc finger protein 259</t>
  </si>
  <si>
    <t xml:space="preserve"> CSTF3; cleavage stimulation factor; 3' pre-RNA; subunit 3; 77kDa</t>
  </si>
  <si>
    <t xml:space="preserve"> DCP2; DCP2 decapping enzyme homolog (S. cerevisiae)</t>
  </si>
  <si>
    <t xml:space="preserve"> HDAC1; histone deacetylase 1</t>
  </si>
  <si>
    <t xml:space="preserve"> NCBP1; nuclear cap binding protein subunit 1; 80kDa</t>
  </si>
  <si>
    <t xml:space="preserve"> NCBP2; nuclear cap binding protein subunit 2; 20kDa</t>
  </si>
  <si>
    <t xml:space="preserve"> PCF11; PCF11; cleavage and polyadenylation factor subunit; homolog (S. cerevisiae)</t>
  </si>
  <si>
    <t xml:space="preserve"> PPP1CA; protein phosphatase 1; catalytic subunit; alpha isoform</t>
  </si>
  <si>
    <t xml:space="preserve"> PPP1CC; protein phosphatase 1; catalytic subunit; gamma isoform</t>
  </si>
  <si>
    <t xml:space="preserve"> PPP2CA; protein phosphatase 2 (formerly 2A); catalytic subunit; alpha isoform</t>
  </si>
  <si>
    <t xml:space="preserve"> PPP2CB; protein phosphatase 2 (formerly 2A); catalytic subunit; beta isoform</t>
  </si>
  <si>
    <t xml:space="preserve"> PSMA4; proteasome (prosome; macropain) subunit; alpha type; 4</t>
  </si>
  <si>
    <t xml:space="preserve"> SENP1; SUMO1/sentrin specific peptidase 1</t>
  </si>
  <si>
    <t xml:space="preserve"> SIRT1; sirtuin (silent mating type information regulation 2 homolog) 1 (S. cerevisiae)</t>
  </si>
  <si>
    <t xml:space="preserve"> SMARCAL1; SWI/SNF related; matrix associated; actin dependent regulator of chromatin; subfamily a-like 1</t>
  </si>
  <si>
    <t xml:space="preserve"> SUMO1; SMT3 suppressor of mif two 3 homolog 1 (S. cerevisiae)</t>
  </si>
  <si>
    <t xml:space="preserve"> UBA2; ubiquitin-like modifier activating enzyme 2</t>
  </si>
  <si>
    <t xml:space="preserve"> UBE2I; ubiquitin-conjugating enzyme E2I (UBC9 homolog; yeast)</t>
  </si>
  <si>
    <t xml:space="preserve"> ZFP36; zinc finger protein 36; C3H type; homolog (mouse)</t>
  </si>
  <si>
    <t xml:space="preserve"> ADAR; adenosine deaminase; RNA-specific</t>
  </si>
  <si>
    <t xml:space="preserve"> CLP1; CLP1; cleavage and polyadenylation factor I subunit; homolog (S. cerevisiae)</t>
  </si>
  <si>
    <t xml:space="preserve"> DEK; DEK oncogene (DNA binding)</t>
  </si>
  <si>
    <t xml:space="preserve"> DIS3L2; DIS3 mitotic control homolog (S. cerevisiae)-like 2</t>
  </si>
  <si>
    <t xml:space="preserve"> ISG20L2; interferon stimulated exonuclease gene 20kDa-like 2</t>
  </si>
  <si>
    <t xml:space="preserve"> NOLA2; nucleolar protein family A; member 2 (H/ACA small nucleolar RNPs)</t>
  </si>
  <si>
    <t xml:space="preserve"> NOLC1; nucleolar and coiled-body phosphoprotein 1</t>
  </si>
  <si>
    <t xml:space="preserve"> POLR2L; polymerase (RNA) II (DNA directed) polypeptide L; 7.6kDa</t>
  </si>
  <si>
    <t xml:space="preserve"> PSPC1; paraspeckle component 1</t>
  </si>
  <si>
    <t xml:space="preserve"> RBM3; RNA binding motif (RNP1; RRM) protein 3</t>
  </si>
  <si>
    <t xml:space="preserve"> RBM4; RNA binding motif protein 4</t>
  </si>
  <si>
    <t xml:space="preserve"> RNPS1; RNA binding protein S1; serine-rich domain</t>
  </si>
  <si>
    <t xml:space="preserve"> SCYL1; SCY1-like 1 (S. cerevisiae)</t>
  </si>
  <si>
    <t xml:space="preserve"> TCOF1; Treacher Collins-Franceschetti syndrome 1</t>
  </si>
  <si>
    <t xml:space="preserve"> TRNT1; tRNA nucleotidyl transferase; CCA-adding; 1</t>
  </si>
  <si>
    <t xml:space="preserve"> UPF2; UPF2 regulator of nonsense transcripts homolog (yeast)</t>
  </si>
  <si>
    <t xml:space="preserve"> UPF3A; UPF3 regulator of nonsense transcripts homolog A (yeast)</t>
  </si>
  <si>
    <t xml:space="preserve"> ZCCHC7; zinc finger; CCHC domain containing 7</t>
  </si>
  <si>
    <t xml:space="preserve"> ABCF1; ATP-binding cassette; sub-family F (GCN20); member 1</t>
  </si>
  <si>
    <t xml:space="preserve"> ABCF2; ATP-binding cassette; sub-family F (GCN20); member 2</t>
  </si>
  <si>
    <t xml:space="preserve"> CARM1; coactivator-associated arginine methyltransferase 1</t>
  </si>
  <si>
    <t xml:space="preserve"> CARM1L; coactivator associated arginine methyltransferase 1-like</t>
  </si>
  <si>
    <t xml:space="preserve"> LOC90826; hypothetical protein BC004337</t>
  </si>
  <si>
    <t xml:space="preserve"> NEDD4L; neural precursor cell expressed; developmentally down-regulated 4-like</t>
  </si>
  <si>
    <t xml:space="preserve"> NOLA3; nucleolar protein family A; member 3 (H/ACA small nucleolar RNPs)</t>
  </si>
  <si>
    <t xml:space="preserve"> PRMT1; protein arginine methyltransferase 1</t>
  </si>
  <si>
    <t xml:space="preserve"> PRMT2; protein arginine methyltransferase 2</t>
  </si>
  <si>
    <t xml:space="preserve"> PRMT3; protein arginine methyltransferase 3</t>
  </si>
  <si>
    <t xml:space="preserve"> PRMT5; protein arginine methyltransferase 5</t>
  </si>
  <si>
    <t xml:space="preserve"> PRMT6; protein arginine methyltransferase 6</t>
  </si>
  <si>
    <t xml:space="preserve"> PRMT7; protein arginine methyltransferase 7</t>
  </si>
  <si>
    <t xml:space="preserve"> SETD3; SET domain containing 3</t>
  </si>
  <si>
    <t xml:space="preserve"> SETD4; SET domain containing 4</t>
  </si>
  <si>
    <t xml:space="preserve"> SETD6; SET domain containing 6</t>
  </si>
  <si>
    <t xml:space="preserve"> SMN1; survival of motor neuron 1; telomeric</t>
  </si>
  <si>
    <t xml:space="preserve"> SMN2; survival of motor neuron 2; centromeric</t>
  </si>
  <si>
    <t xml:space="preserve"> CAPRIN1; cell cycle associated protein 1</t>
  </si>
  <si>
    <t xml:space="preserve"> DDX1; DEAD (Asp-Glu-Ala-Asp) box polypeptide 1</t>
  </si>
  <si>
    <t xml:space="preserve"> EIF1; eukaryotic translation initiation factor 1</t>
  </si>
  <si>
    <t xml:space="preserve"> EIF2B5; eukaryotic translation initiation factor 2B; subunit 5 epsilon; 82kDa</t>
  </si>
  <si>
    <t xml:space="preserve"> EIF2S2; eukaryotic translation initiation factor 2; subunit 2 beta; 38kDa</t>
  </si>
  <si>
    <t xml:space="preserve"> EIF3H; eukaryotic translation initiation factor 3; subunit H</t>
  </si>
  <si>
    <t xml:space="preserve"> EIF3I; eukaryotic translation initiation factor 3; subunit I</t>
  </si>
  <si>
    <t xml:space="preserve"> FAM98A; family with sequence similarity 98; member A</t>
  </si>
  <si>
    <t xml:space="preserve"> FBXL10; F-box and leucine-rich repeat protein 10</t>
  </si>
  <si>
    <t xml:space="preserve"> FCF1; FCF1 small subunit (SSU) processome component homolog (S. cerevisiae)</t>
  </si>
  <si>
    <t xml:space="preserve"> HUWE1; HECT; UBA and WWE domain containing 1</t>
  </si>
  <si>
    <t xml:space="preserve"> KIAA1967; KIAA1967</t>
  </si>
  <si>
    <t xml:space="preserve"> SENP3; SUMO1/sentrin/SMT3 specific peptidase 3</t>
  </si>
  <si>
    <t xml:space="preserve"> SHFM1; split hand/foot malformation (ectrodactyly) type 1</t>
  </si>
  <si>
    <t xml:space="preserve"> TAF9; TAF9 RNA polymerase II; TATA box binding protein (TBP)-associated factor; 32kDa</t>
  </si>
  <si>
    <t xml:space="preserve"> TSC1; tuberous sclerosis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0"/>
    </font>
    <font>
      <sz val="12"/>
      <name val="Arial"/>
      <family val="0"/>
    </font>
    <font>
      <sz val="12"/>
      <color rgb="FFFFFFFF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006411"/>
        <bgColor rgb="FF003300"/>
      </patternFill>
    </fill>
    <fill>
      <patternFill patternType="solid">
        <fgColor rgb="FF003366"/>
        <bgColor rgb="FF333399"/>
      </patternFill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20"/>
  <sheetViews>
    <sheetView showFormulas="false" showGridLines="true" showRowColHeaders="true" showZeros="true" rightToLeft="false" tabSelected="true" showOutlineSymbols="true" defaultGridColor="true" view="normal" topLeftCell="A176" colorId="64" zoomScale="100" zoomScaleNormal="100" zoomScalePageLayoutView="100" workbookViewId="0">
      <selection pane="topLeft" activeCell="B200" activeCellId="0" sqref="B20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1" width="83.99"/>
    <col collapsed="false" customWidth="true" hidden="false" outlineLevel="0" max="3" min="3" style="0" width="12.99"/>
    <col collapsed="false" customWidth="true" hidden="false" outlineLevel="0" max="4" min="4" style="2" width="17.42"/>
    <col collapsed="false" customWidth="true" hidden="false" outlineLevel="0" max="5" min="5" style="0" width="9.85"/>
    <col collapsed="false" customWidth="true" hidden="false" outlineLevel="0" max="6" min="6" style="0" width="14.28"/>
    <col collapsed="false" customWidth="true" hidden="false" outlineLevel="0" max="7" min="7" style="2" width="8.7"/>
    <col collapsed="false" customWidth="true" hidden="false" outlineLevel="0" max="8" min="8" style="0" width="12.99"/>
    <col collapsed="false" customWidth="true" hidden="false" outlineLevel="0" max="9" min="9" style="2" width="17.42"/>
    <col collapsed="false" customWidth="true" hidden="false" outlineLevel="0" max="11" min="11" style="0" width="14.28"/>
    <col collapsed="false" customWidth="true" hidden="false" outlineLevel="0" max="12" min="12" style="2" width="8.7"/>
    <col collapsed="false" customWidth="true" hidden="false" outlineLevel="0" max="13" min="13" style="0" width="12.99"/>
    <col collapsed="false" customWidth="true" hidden="false" outlineLevel="0" max="14" min="14" style="2" width="17.42"/>
    <col collapsed="false" customWidth="true" hidden="false" outlineLevel="0" max="16" min="16" style="0" width="14.28"/>
    <col collapsed="false" customWidth="true" hidden="false" outlineLevel="0" max="17" min="17" style="2" width="8.7"/>
  </cols>
  <sheetData>
    <row r="1" s="4" customFormat="true" ht="18" hidden="false" customHeight="false" outlineLevel="0" collapsed="false">
      <c r="A1" s="3" t="s">
        <v>0</v>
      </c>
      <c r="B1" s="3"/>
      <c r="D1" s="5"/>
      <c r="G1" s="5"/>
      <c r="I1" s="5"/>
      <c r="L1" s="5"/>
      <c r="N1" s="5"/>
      <c r="Q1" s="5"/>
    </row>
    <row r="2" s="4" customFormat="true" ht="18" hidden="false" customHeight="false" outlineLevel="0" collapsed="false">
      <c r="B2" s="3"/>
      <c r="D2" s="5"/>
      <c r="G2" s="5"/>
      <c r="I2" s="5"/>
      <c r="L2" s="5"/>
      <c r="N2" s="5"/>
      <c r="Q2" s="5"/>
    </row>
    <row r="3" s="6" customFormat="true" ht="15" hidden="false" customHeight="false" outlineLevel="0" collapsed="false">
      <c r="B3" s="7"/>
      <c r="C3" s="8" t="s">
        <v>1</v>
      </c>
      <c r="D3" s="9"/>
      <c r="G3" s="9"/>
      <c r="H3" s="10" t="s">
        <v>2</v>
      </c>
      <c r="I3" s="9"/>
      <c r="L3" s="9"/>
      <c r="M3" s="11" t="s">
        <v>3</v>
      </c>
      <c r="N3" s="9"/>
      <c r="Q3" s="9"/>
    </row>
    <row r="4" s="6" customFormat="true" ht="15" hidden="false" customHeight="true" outlineLevel="0" collapsed="false">
      <c r="A4" s="12" t="s">
        <v>4</v>
      </c>
      <c r="B4" s="13" t="s">
        <v>5</v>
      </c>
      <c r="C4" s="14" t="s">
        <v>6</v>
      </c>
      <c r="D4" s="15" t="s">
        <v>7</v>
      </c>
      <c r="E4" s="14" t="s">
        <v>8</v>
      </c>
      <c r="F4" s="14" t="s">
        <v>9</v>
      </c>
      <c r="G4" s="15" t="s">
        <v>10</v>
      </c>
      <c r="H4" s="16" t="s">
        <v>6</v>
      </c>
      <c r="I4" s="17" t="s">
        <v>7</v>
      </c>
      <c r="J4" s="16" t="s">
        <v>8</v>
      </c>
      <c r="K4" s="16" t="s">
        <v>9</v>
      </c>
      <c r="L4" s="17" t="s">
        <v>10</v>
      </c>
      <c r="M4" s="18" t="s">
        <v>6</v>
      </c>
      <c r="N4" s="19" t="s">
        <v>7</v>
      </c>
      <c r="O4" s="18" t="s">
        <v>8</v>
      </c>
      <c r="P4" s="18" t="s">
        <v>9</v>
      </c>
      <c r="Q4" s="19" t="s">
        <v>10</v>
      </c>
    </row>
    <row r="5" s="6" customFormat="true" ht="15" hidden="false" customHeight="true" outlineLevel="0" collapsed="false">
      <c r="A5" s="20" t="n">
        <v>1</v>
      </c>
      <c r="B5" s="21" t="s">
        <v>11</v>
      </c>
      <c r="C5" s="22" t="n">
        <v>942</v>
      </c>
      <c r="D5" s="23" t="n">
        <v>1.002128</v>
      </c>
      <c r="E5" s="22" t="n">
        <v>281</v>
      </c>
      <c r="F5" s="22" t="n">
        <v>5</v>
      </c>
      <c r="G5" s="23" t="n">
        <v>0.02</v>
      </c>
      <c r="H5" s="24" t="n">
        <v>907</v>
      </c>
      <c r="I5" s="25" t="n">
        <v>0.964894</v>
      </c>
      <c r="J5" s="24" t="n">
        <v>433</v>
      </c>
      <c r="K5" s="24" t="n">
        <v>5</v>
      </c>
      <c r="L5" s="25" t="n">
        <v>0.01</v>
      </c>
      <c r="M5" s="26" t="n">
        <v>971</v>
      </c>
      <c r="N5" s="27" t="n">
        <v>1.032979</v>
      </c>
      <c r="O5" s="26" t="n">
        <v>425</v>
      </c>
      <c r="P5" s="26" t="n">
        <v>4</v>
      </c>
      <c r="Q5" s="27" t="n">
        <v>0.01</v>
      </c>
    </row>
    <row r="6" s="6" customFormat="true" ht="15" hidden="false" customHeight="true" outlineLevel="0" collapsed="false">
      <c r="A6" s="20" t="n">
        <v>1</v>
      </c>
      <c r="B6" s="21" t="s">
        <v>12</v>
      </c>
      <c r="C6" s="22" t="n">
        <v>826</v>
      </c>
      <c r="D6" s="23" t="n">
        <v>0.878723</v>
      </c>
      <c r="E6" s="22" t="n">
        <v>323</v>
      </c>
      <c r="F6" s="22" t="n">
        <v>5</v>
      </c>
      <c r="G6" s="23" t="n">
        <v>0.02</v>
      </c>
      <c r="H6" s="24" t="n">
        <v>632</v>
      </c>
      <c r="I6" s="25" t="n">
        <v>0.67234</v>
      </c>
      <c r="J6" s="24" t="n">
        <v>280</v>
      </c>
      <c r="K6" s="24" t="n">
        <v>3</v>
      </c>
      <c r="L6" s="25" t="n">
        <v>0.01</v>
      </c>
      <c r="M6" s="26" t="n">
        <v>489</v>
      </c>
      <c r="N6" s="27" t="n">
        <v>0.520213</v>
      </c>
      <c r="O6" s="26" t="n">
        <v>212</v>
      </c>
      <c r="P6" s="26" t="n">
        <v>7</v>
      </c>
      <c r="Q6" s="27" t="n">
        <v>0.03</v>
      </c>
    </row>
    <row r="7" s="6" customFormat="true" ht="15" hidden="false" customHeight="true" outlineLevel="0" collapsed="false">
      <c r="A7" s="20" t="n">
        <v>1</v>
      </c>
      <c r="B7" s="21" t="s">
        <v>13</v>
      </c>
      <c r="C7" s="22" t="n">
        <v>509</v>
      </c>
      <c r="D7" s="23" t="n">
        <v>0.541489</v>
      </c>
      <c r="E7" s="22" t="n">
        <v>215</v>
      </c>
      <c r="F7" s="22" t="n">
        <v>3</v>
      </c>
      <c r="G7" s="23" t="n">
        <v>0.01</v>
      </c>
      <c r="H7" s="24" t="n">
        <v>355</v>
      </c>
      <c r="I7" s="25" t="n">
        <v>0.37766</v>
      </c>
      <c r="J7" s="24" t="n">
        <v>229</v>
      </c>
      <c r="K7" s="24" t="n">
        <v>18</v>
      </c>
      <c r="L7" s="25" t="n">
        <v>0.08</v>
      </c>
      <c r="M7" s="26" t="n">
        <v>1153</v>
      </c>
      <c r="N7" s="27" t="n">
        <v>1.226596</v>
      </c>
      <c r="O7" s="26" t="n">
        <v>559</v>
      </c>
      <c r="P7" s="26" t="n">
        <v>7</v>
      </c>
      <c r="Q7" s="27" t="n">
        <v>0.01</v>
      </c>
    </row>
    <row r="8" s="6" customFormat="true" ht="15" hidden="false" customHeight="true" outlineLevel="0" collapsed="false">
      <c r="A8" s="20" t="n">
        <v>1</v>
      </c>
      <c r="B8" s="21" t="s">
        <v>14</v>
      </c>
      <c r="C8" s="22" t="n">
        <v>622</v>
      </c>
      <c r="D8" s="23" t="n">
        <v>0.661702</v>
      </c>
      <c r="E8" s="22" t="n">
        <v>339</v>
      </c>
      <c r="F8" s="22" t="n">
        <v>8</v>
      </c>
      <c r="G8" s="23" t="n">
        <v>0.02</v>
      </c>
      <c r="H8" s="24" t="n">
        <v>454</v>
      </c>
      <c r="I8" s="25" t="n">
        <v>0.482979</v>
      </c>
      <c r="J8" s="24" t="n">
        <v>258</v>
      </c>
      <c r="K8" s="24" t="n">
        <v>9</v>
      </c>
      <c r="L8" s="25" t="n">
        <v>0.03</v>
      </c>
      <c r="M8" s="26" t="n">
        <v>540</v>
      </c>
      <c r="N8" s="27" t="n">
        <v>0.574468</v>
      </c>
      <c r="O8" s="26" t="n">
        <v>221</v>
      </c>
      <c r="P8" s="26" t="n">
        <v>8</v>
      </c>
      <c r="Q8" s="27" t="n">
        <v>0.04</v>
      </c>
    </row>
    <row r="9" s="6" customFormat="true" ht="15" hidden="false" customHeight="true" outlineLevel="0" collapsed="false">
      <c r="A9" s="20" t="n">
        <v>1</v>
      </c>
      <c r="B9" s="21" t="s">
        <v>15</v>
      </c>
      <c r="C9" s="22" t="n">
        <v>920</v>
      </c>
      <c r="D9" s="23" t="n">
        <v>0.978723</v>
      </c>
      <c r="E9" s="22" t="n">
        <v>418</v>
      </c>
      <c r="F9" s="22" t="n">
        <v>4</v>
      </c>
      <c r="G9" s="23" t="n">
        <v>0.01</v>
      </c>
      <c r="H9" s="24" t="n">
        <v>331</v>
      </c>
      <c r="I9" s="25" t="n">
        <v>0.352128</v>
      </c>
      <c r="J9" s="24" t="n">
        <v>183</v>
      </c>
      <c r="K9" s="24" t="n">
        <v>16</v>
      </c>
      <c r="L9" s="25" t="n">
        <v>0.09</v>
      </c>
      <c r="M9" s="26" t="n">
        <v>243</v>
      </c>
      <c r="N9" s="27" t="n">
        <v>0.258511</v>
      </c>
      <c r="O9" s="26" t="n">
        <v>123</v>
      </c>
      <c r="P9" s="26" t="n">
        <v>1</v>
      </c>
      <c r="Q9" s="27" t="n">
        <v>0.01</v>
      </c>
    </row>
    <row r="10" s="6" customFormat="true" ht="15" hidden="false" customHeight="true" outlineLevel="0" collapsed="false">
      <c r="A10" s="20" t="n">
        <v>1</v>
      </c>
      <c r="B10" s="21" t="s">
        <v>16</v>
      </c>
      <c r="C10" s="22" t="n">
        <v>573</v>
      </c>
      <c r="D10" s="23" t="n">
        <v>0.609574</v>
      </c>
      <c r="E10" s="22" t="n">
        <v>293</v>
      </c>
      <c r="F10" s="22" t="n">
        <v>5</v>
      </c>
      <c r="G10" s="23" t="n">
        <v>0.02</v>
      </c>
      <c r="H10" s="24" t="n">
        <v>672</v>
      </c>
      <c r="I10" s="25" t="n">
        <v>0.714894</v>
      </c>
      <c r="J10" s="24" t="n">
        <v>360</v>
      </c>
      <c r="K10" s="24" t="n">
        <v>6</v>
      </c>
      <c r="L10" s="25" t="n">
        <v>0.02</v>
      </c>
      <c r="M10" s="26" t="n">
        <v>865</v>
      </c>
      <c r="N10" s="27" t="n">
        <v>0.920213</v>
      </c>
      <c r="O10" s="26" t="n">
        <v>332</v>
      </c>
      <c r="P10" s="26" t="n">
        <v>2</v>
      </c>
      <c r="Q10" s="27" t="n">
        <v>0.01</v>
      </c>
    </row>
    <row r="11" s="6" customFormat="true" ht="15" hidden="false" customHeight="true" outlineLevel="0" collapsed="false">
      <c r="A11" s="20" t="n">
        <v>1</v>
      </c>
      <c r="B11" s="21" t="s">
        <v>17</v>
      </c>
      <c r="C11" s="22" t="n">
        <v>1323</v>
      </c>
      <c r="D11" s="23" t="n">
        <v>1.407447</v>
      </c>
      <c r="E11" s="22" t="n">
        <v>540</v>
      </c>
      <c r="F11" s="22" t="n">
        <v>1</v>
      </c>
      <c r="G11" s="23" t="n">
        <v>0</v>
      </c>
      <c r="H11" s="24" t="n">
        <v>907</v>
      </c>
      <c r="I11" s="25" t="n">
        <v>0.964894</v>
      </c>
      <c r="J11" s="24" t="n">
        <v>364</v>
      </c>
      <c r="K11" s="24" t="n">
        <v>4</v>
      </c>
      <c r="L11" s="25" t="n">
        <v>0.01</v>
      </c>
      <c r="M11" s="26" t="n">
        <v>285</v>
      </c>
      <c r="N11" s="27" t="n">
        <v>0.303191</v>
      </c>
      <c r="O11" s="26" t="n">
        <v>162</v>
      </c>
      <c r="P11" s="26" t="n">
        <v>24</v>
      </c>
      <c r="Q11" s="27" t="n">
        <v>0.15</v>
      </c>
    </row>
    <row r="12" s="6" customFormat="true" ht="15" hidden="false" customHeight="true" outlineLevel="0" collapsed="false">
      <c r="A12" s="20" t="n">
        <v>1</v>
      </c>
      <c r="B12" s="21" t="s">
        <v>18</v>
      </c>
      <c r="C12" s="22" t="n">
        <v>852</v>
      </c>
      <c r="D12" s="23" t="n">
        <v>0.906383</v>
      </c>
      <c r="E12" s="22" t="n">
        <v>301</v>
      </c>
      <c r="F12" s="22" t="n">
        <v>1</v>
      </c>
      <c r="G12" s="23" t="n">
        <v>0</v>
      </c>
      <c r="H12" s="24" t="n">
        <v>1144</v>
      </c>
      <c r="I12" s="25" t="n">
        <v>1.217021</v>
      </c>
      <c r="J12" s="24" t="n">
        <v>457</v>
      </c>
      <c r="K12" s="24" t="n">
        <v>9</v>
      </c>
      <c r="L12" s="25" t="n">
        <v>0.02</v>
      </c>
      <c r="M12" s="26" t="n">
        <v>1103</v>
      </c>
      <c r="N12" s="27" t="n">
        <v>1.173404</v>
      </c>
      <c r="O12" s="26" t="n">
        <v>471</v>
      </c>
      <c r="P12" s="26" t="n">
        <v>2</v>
      </c>
      <c r="Q12" s="27" t="n">
        <v>0</v>
      </c>
    </row>
    <row r="13" s="6" customFormat="true" ht="15" hidden="false" customHeight="true" outlineLevel="0" collapsed="false">
      <c r="A13" s="20" t="n">
        <v>1</v>
      </c>
      <c r="B13" s="21" t="s">
        <v>19</v>
      </c>
      <c r="C13" s="22" t="n">
        <v>524</v>
      </c>
      <c r="D13" s="23" t="n">
        <v>0.557447</v>
      </c>
      <c r="E13" s="22" t="n">
        <v>258</v>
      </c>
      <c r="F13" s="22" t="n">
        <v>11</v>
      </c>
      <c r="G13" s="23" t="n">
        <v>0.04</v>
      </c>
      <c r="H13" s="24" t="n">
        <v>712</v>
      </c>
      <c r="I13" s="25" t="n">
        <v>0.757447</v>
      </c>
      <c r="J13" s="24" t="n">
        <v>424</v>
      </c>
      <c r="K13" s="24" t="n">
        <v>0</v>
      </c>
      <c r="L13" s="25" t="n">
        <v>0</v>
      </c>
      <c r="M13" s="26" t="n">
        <v>235</v>
      </c>
      <c r="N13" s="27" t="n">
        <v>0.25</v>
      </c>
      <c r="O13" s="26" t="n">
        <v>117</v>
      </c>
      <c r="P13" s="26" t="n">
        <v>8</v>
      </c>
      <c r="Q13" s="27" t="n">
        <v>0.07</v>
      </c>
    </row>
    <row r="14" s="6" customFormat="true" ht="15" hidden="false" customHeight="true" outlineLevel="0" collapsed="false">
      <c r="A14" s="20" t="n">
        <v>1</v>
      </c>
      <c r="B14" s="21" t="s">
        <v>20</v>
      </c>
      <c r="C14" s="22" t="n">
        <v>490</v>
      </c>
      <c r="D14" s="23" t="n">
        <v>0.521277</v>
      </c>
      <c r="E14" s="22" t="n">
        <v>231</v>
      </c>
      <c r="F14" s="22" t="n">
        <v>4</v>
      </c>
      <c r="G14" s="23" t="n">
        <v>0.02</v>
      </c>
      <c r="H14" s="24" t="n">
        <v>605</v>
      </c>
      <c r="I14" s="25" t="n">
        <v>0.643617</v>
      </c>
      <c r="J14" s="24" t="n">
        <v>318</v>
      </c>
      <c r="K14" s="24" t="n">
        <v>15</v>
      </c>
      <c r="L14" s="25" t="n">
        <v>0.05</v>
      </c>
      <c r="M14" s="26" t="n">
        <v>380</v>
      </c>
      <c r="N14" s="27" t="n">
        <v>0.404255</v>
      </c>
      <c r="O14" s="26" t="n">
        <v>215</v>
      </c>
      <c r="P14" s="26" t="n">
        <v>7</v>
      </c>
      <c r="Q14" s="27" t="n">
        <v>0.03</v>
      </c>
    </row>
    <row r="15" s="6" customFormat="true" ht="15" hidden="false" customHeight="true" outlineLevel="0" collapsed="false">
      <c r="A15" s="20" t="n">
        <v>1</v>
      </c>
      <c r="B15" s="21" t="s">
        <v>21</v>
      </c>
      <c r="C15" s="22" t="n">
        <v>327</v>
      </c>
      <c r="D15" s="23" t="n">
        <v>0.347872</v>
      </c>
      <c r="E15" s="22" t="n">
        <v>126</v>
      </c>
      <c r="F15" s="22" t="n">
        <v>16</v>
      </c>
      <c r="G15" s="23" t="n">
        <v>0.13</v>
      </c>
      <c r="H15" s="24" t="n">
        <v>1012</v>
      </c>
      <c r="I15" s="25" t="n">
        <v>1.076596</v>
      </c>
      <c r="J15" s="24" t="n">
        <v>389</v>
      </c>
      <c r="K15" s="24" t="n">
        <v>1</v>
      </c>
      <c r="L15" s="25" t="n">
        <v>0</v>
      </c>
      <c r="M15" s="26" t="n">
        <v>977</v>
      </c>
      <c r="N15" s="27" t="n">
        <v>1.039362</v>
      </c>
      <c r="O15" s="26" t="n">
        <v>415</v>
      </c>
      <c r="P15" s="26" t="n">
        <v>5</v>
      </c>
      <c r="Q15" s="27" t="n">
        <v>0.01</v>
      </c>
    </row>
    <row r="16" s="6" customFormat="true" ht="15" hidden="false" customHeight="true" outlineLevel="0" collapsed="false">
      <c r="A16" s="20" t="n">
        <v>1</v>
      </c>
      <c r="B16" s="21" t="s">
        <v>22</v>
      </c>
      <c r="C16" s="22" t="n">
        <v>1102</v>
      </c>
      <c r="D16" s="23" t="n">
        <v>1.17234</v>
      </c>
      <c r="E16" s="22" t="n">
        <v>434</v>
      </c>
      <c r="F16" s="22" t="n">
        <v>1</v>
      </c>
      <c r="G16" s="23" t="n">
        <v>0</v>
      </c>
      <c r="H16" s="24" t="n">
        <v>940</v>
      </c>
      <c r="I16" s="25" t="n">
        <v>1</v>
      </c>
      <c r="J16" s="24" t="n">
        <v>252</v>
      </c>
      <c r="K16" s="24" t="n">
        <v>2</v>
      </c>
      <c r="L16" s="25" t="n">
        <v>0.01</v>
      </c>
      <c r="M16" s="26" t="n">
        <v>1250</v>
      </c>
      <c r="N16" s="27" t="n">
        <v>1.329787</v>
      </c>
      <c r="O16" s="26" t="n">
        <v>517</v>
      </c>
      <c r="P16" s="26" t="n">
        <v>9</v>
      </c>
      <c r="Q16" s="27" t="n">
        <v>0.02</v>
      </c>
    </row>
    <row r="17" s="6" customFormat="true" ht="15" hidden="false" customHeight="true" outlineLevel="0" collapsed="false">
      <c r="A17" s="20" t="n">
        <v>1</v>
      </c>
      <c r="B17" s="21" t="s">
        <v>23</v>
      </c>
      <c r="C17" s="22" t="n">
        <v>1062</v>
      </c>
      <c r="D17" s="23" t="n">
        <v>1.129787</v>
      </c>
      <c r="E17" s="22" t="n">
        <v>523</v>
      </c>
      <c r="F17" s="22" t="n">
        <v>1</v>
      </c>
      <c r="G17" s="23" t="n">
        <v>0</v>
      </c>
      <c r="H17" s="24" t="n">
        <v>490</v>
      </c>
      <c r="I17" s="25" t="n">
        <v>0.521277</v>
      </c>
      <c r="J17" s="24" t="n">
        <v>187</v>
      </c>
      <c r="K17" s="24" t="n">
        <v>4</v>
      </c>
      <c r="L17" s="25" t="n">
        <v>0.02</v>
      </c>
      <c r="M17" s="26" t="n">
        <v>1327</v>
      </c>
      <c r="N17" s="27" t="n">
        <v>1.411702</v>
      </c>
      <c r="O17" s="26" t="n">
        <v>650</v>
      </c>
      <c r="P17" s="26" t="n">
        <v>13</v>
      </c>
      <c r="Q17" s="27" t="n">
        <v>0.02</v>
      </c>
    </row>
    <row r="18" s="6" customFormat="true" ht="15" hidden="false" customHeight="true" outlineLevel="0" collapsed="false">
      <c r="A18" s="20" t="n">
        <v>1</v>
      </c>
      <c r="B18" s="21" t="s">
        <v>24</v>
      </c>
      <c r="C18" s="22" t="n">
        <v>870</v>
      </c>
      <c r="D18" s="23" t="n">
        <v>0.925532</v>
      </c>
      <c r="E18" s="22" t="n">
        <v>310</v>
      </c>
      <c r="F18" s="22" t="n">
        <v>0</v>
      </c>
      <c r="G18" s="23" t="n">
        <v>0</v>
      </c>
      <c r="H18" s="24" t="n">
        <v>979</v>
      </c>
      <c r="I18" s="25" t="n">
        <v>1.041489</v>
      </c>
      <c r="J18" s="24" t="n">
        <v>417</v>
      </c>
      <c r="K18" s="24" t="n">
        <v>6</v>
      </c>
      <c r="L18" s="25" t="n">
        <v>0.01</v>
      </c>
      <c r="M18" s="26" t="n">
        <v>650</v>
      </c>
      <c r="N18" s="27" t="n">
        <v>0.691489</v>
      </c>
      <c r="O18" s="26" t="n">
        <v>234</v>
      </c>
      <c r="P18" s="26" t="n">
        <v>5</v>
      </c>
      <c r="Q18" s="27" t="n">
        <v>0.02</v>
      </c>
    </row>
    <row r="19" s="6" customFormat="true" ht="15" hidden="false" customHeight="true" outlineLevel="0" collapsed="false">
      <c r="A19" s="20" t="n">
        <v>1</v>
      </c>
      <c r="B19" s="21" t="s">
        <v>25</v>
      </c>
      <c r="C19" s="22" t="n">
        <v>537</v>
      </c>
      <c r="D19" s="23" t="n">
        <v>0.571277</v>
      </c>
      <c r="E19" s="22" t="n">
        <v>231</v>
      </c>
      <c r="F19" s="22" t="n">
        <v>8</v>
      </c>
      <c r="G19" s="23" t="n">
        <v>0.03</v>
      </c>
      <c r="H19" s="24" t="n">
        <v>590</v>
      </c>
      <c r="I19" s="25" t="n">
        <v>0.62766</v>
      </c>
      <c r="J19" s="24" t="n">
        <v>295</v>
      </c>
      <c r="K19" s="24" t="n">
        <v>4</v>
      </c>
      <c r="L19" s="25" t="n">
        <v>0.01</v>
      </c>
      <c r="M19" s="26" t="n">
        <v>965</v>
      </c>
      <c r="N19" s="27" t="n">
        <v>1.026596</v>
      </c>
      <c r="O19" s="26" t="n">
        <v>374</v>
      </c>
      <c r="P19" s="26" t="n">
        <v>11</v>
      </c>
      <c r="Q19" s="27" t="n">
        <v>0.03</v>
      </c>
    </row>
    <row r="20" s="6" customFormat="true" ht="15" hidden="false" customHeight="true" outlineLevel="0" collapsed="false">
      <c r="A20" s="20" t="n">
        <v>1</v>
      </c>
      <c r="B20" s="21" t="s">
        <v>26</v>
      </c>
      <c r="C20" s="22" t="n">
        <v>547</v>
      </c>
      <c r="D20" s="23" t="n">
        <v>0.581915</v>
      </c>
      <c r="E20" s="22" t="n">
        <v>246</v>
      </c>
      <c r="F20" s="22" t="n">
        <v>5</v>
      </c>
      <c r="G20" s="23" t="n">
        <v>0.02</v>
      </c>
      <c r="H20" s="24" t="n">
        <v>808</v>
      </c>
      <c r="I20" s="25" t="n">
        <v>0.859574</v>
      </c>
      <c r="J20" s="24" t="n">
        <v>399</v>
      </c>
      <c r="K20" s="24" t="n">
        <v>6</v>
      </c>
      <c r="L20" s="25" t="n">
        <v>0.02</v>
      </c>
      <c r="M20" s="26" t="n">
        <v>354</v>
      </c>
      <c r="N20" s="27" t="n">
        <v>0.376596</v>
      </c>
      <c r="O20" s="26" t="n">
        <v>189</v>
      </c>
      <c r="P20" s="26" t="n">
        <v>3</v>
      </c>
      <c r="Q20" s="27" t="n">
        <v>0.02</v>
      </c>
    </row>
    <row r="21" s="6" customFormat="true" ht="15" hidden="false" customHeight="true" outlineLevel="0" collapsed="false">
      <c r="A21" s="20" t="n">
        <v>1</v>
      </c>
      <c r="B21" s="21" t="s">
        <v>27</v>
      </c>
      <c r="C21" s="22" t="n">
        <v>858</v>
      </c>
      <c r="D21" s="23" t="n">
        <v>0.912766</v>
      </c>
      <c r="E21" s="22" t="n">
        <v>280</v>
      </c>
      <c r="F21" s="22" t="n">
        <v>6</v>
      </c>
      <c r="G21" s="23" t="n">
        <v>0.02</v>
      </c>
      <c r="H21" s="24" t="n">
        <v>933</v>
      </c>
      <c r="I21" s="25" t="n">
        <v>0.992553</v>
      </c>
      <c r="J21" s="24" t="n">
        <v>537</v>
      </c>
      <c r="K21" s="24" t="n">
        <v>3</v>
      </c>
      <c r="L21" s="25" t="n">
        <v>0.01</v>
      </c>
      <c r="M21" s="26" t="n">
        <v>839</v>
      </c>
      <c r="N21" s="27" t="n">
        <v>0.892553</v>
      </c>
      <c r="O21" s="26" t="n">
        <v>430</v>
      </c>
      <c r="P21" s="26" t="n">
        <v>2</v>
      </c>
      <c r="Q21" s="27" t="n">
        <v>0</v>
      </c>
    </row>
    <row r="22" s="6" customFormat="true" ht="15" hidden="false" customHeight="true" outlineLevel="0" collapsed="false">
      <c r="A22" s="20" t="n">
        <v>1</v>
      </c>
      <c r="B22" s="21" t="s">
        <v>28</v>
      </c>
      <c r="C22" s="22" t="n">
        <v>865</v>
      </c>
      <c r="D22" s="23" t="n">
        <v>0.920213</v>
      </c>
      <c r="E22" s="22" t="n">
        <v>318</v>
      </c>
      <c r="F22" s="22" t="n">
        <v>5</v>
      </c>
      <c r="G22" s="23" t="n">
        <v>0.02</v>
      </c>
      <c r="H22" s="24" t="n">
        <v>542</v>
      </c>
      <c r="I22" s="25" t="n">
        <v>0.576596</v>
      </c>
      <c r="J22" s="24" t="n">
        <v>286</v>
      </c>
      <c r="K22" s="24" t="n">
        <v>5</v>
      </c>
      <c r="L22" s="25" t="n">
        <v>0.02</v>
      </c>
      <c r="M22" s="26" t="n">
        <v>814</v>
      </c>
      <c r="N22" s="27" t="n">
        <v>0.865957</v>
      </c>
      <c r="O22" s="26" t="n">
        <v>276</v>
      </c>
      <c r="P22" s="26" t="n">
        <v>3</v>
      </c>
      <c r="Q22" s="27" t="n">
        <v>0.01</v>
      </c>
    </row>
    <row r="23" s="6" customFormat="true" ht="15" hidden="false" customHeight="true" outlineLevel="0" collapsed="false">
      <c r="A23" s="20" t="n">
        <v>1</v>
      </c>
      <c r="B23" s="21" t="s">
        <v>29</v>
      </c>
      <c r="C23" s="22" t="n">
        <v>860</v>
      </c>
      <c r="D23" s="23" t="n">
        <v>0.914894</v>
      </c>
      <c r="E23" s="22" t="n">
        <v>349</v>
      </c>
      <c r="F23" s="22" t="n">
        <v>1</v>
      </c>
      <c r="G23" s="23" t="n">
        <v>0</v>
      </c>
      <c r="H23" s="24" t="n">
        <v>1135</v>
      </c>
      <c r="I23" s="25" t="n">
        <v>1.207447</v>
      </c>
      <c r="J23" s="24" t="n">
        <v>503</v>
      </c>
      <c r="K23" s="24" t="n">
        <v>5</v>
      </c>
      <c r="L23" s="25" t="n">
        <v>0.01</v>
      </c>
      <c r="M23" s="26" t="n">
        <v>363</v>
      </c>
      <c r="N23" s="27" t="n">
        <v>0.38617</v>
      </c>
      <c r="O23" s="26" t="n">
        <v>231</v>
      </c>
      <c r="P23" s="26" t="n">
        <v>12</v>
      </c>
      <c r="Q23" s="27" t="n">
        <v>0.05</v>
      </c>
    </row>
    <row r="24" s="6" customFormat="true" ht="15" hidden="false" customHeight="true" outlineLevel="0" collapsed="false">
      <c r="A24" s="20" t="n">
        <v>1</v>
      </c>
      <c r="B24" s="21" t="s">
        <v>30</v>
      </c>
      <c r="C24" s="22" t="n">
        <v>688</v>
      </c>
      <c r="D24" s="23" t="n">
        <v>0.731915</v>
      </c>
      <c r="E24" s="22" t="n">
        <v>331</v>
      </c>
      <c r="F24" s="22" t="n">
        <v>190</v>
      </c>
      <c r="G24" s="23" t="n">
        <v>0.57</v>
      </c>
      <c r="H24" s="24" t="n">
        <v>164</v>
      </c>
      <c r="I24" s="25" t="n">
        <v>0.174468</v>
      </c>
      <c r="J24" s="24" t="n">
        <v>86</v>
      </c>
      <c r="K24" s="24" t="n">
        <v>80</v>
      </c>
      <c r="L24" s="25" t="n">
        <v>0.93</v>
      </c>
      <c r="M24" s="26" t="n">
        <v>432</v>
      </c>
      <c r="N24" s="27" t="n">
        <v>0.459574</v>
      </c>
      <c r="O24" s="26" t="n">
        <v>228</v>
      </c>
      <c r="P24" s="26" t="n">
        <v>160</v>
      </c>
      <c r="Q24" s="27" t="n">
        <v>0.7</v>
      </c>
    </row>
    <row r="25" s="6" customFormat="true" ht="15" hidden="false" customHeight="true" outlineLevel="0" collapsed="false">
      <c r="A25" s="20" t="n">
        <v>2</v>
      </c>
      <c r="B25" s="21" t="s">
        <v>11</v>
      </c>
      <c r="C25" s="22" t="n">
        <v>950</v>
      </c>
      <c r="D25" s="23" t="n">
        <v>1.077912</v>
      </c>
      <c r="E25" s="22" t="n">
        <v>340</v>
      </c>
      <c r="F25" s="22" t="n">
        <v>0</v>
      </c>
      <c r="G25" s="23" t="n">
        <v>0</v>
      </c>
      <c r="H25" s="24" t="n">
        <v>787</v>
      </c>
      <c r="I25" s="25" t="n">
        <v>0.892965</v>
      </c>
      <c r="J25" s="24" t="n">
        <v>301</v>
      </c>
      <c r="K25" s="24" t="n">
        <v>3</v>
      </c>
      <c r="L25" s="25" t="n">
        <v>0.01</v>
      </c>
      <c r="M25" s="26" t="n">
        <v>907</v>
      </c>
      <c r="N25" s="27" t="n">
        <v>1.029123</v>
      </c>
      <c r="O25" s="26" t="n">
        <v>379</v>
      </c>
      <c r="P25" s="26" t="n">
        <v>7</v>
      </c>
      <c r="Q25" s="27" t="n">
        <v>0.02</v>
      </c>
    </row>
    <row r="26" s="6" customFormat="true" ht="15" hidden="false" customHeight="true" outlineLevel="0" collapsed="false">
      <c r="A26" s="20" t="n">
        <v>2</v>
      </c>
      <c r="B26" s="21" t="s">
        <v>31</v>
      </c>
      <c r="C26" s="22" t="n">
        <v>1223</v>
      </c>
      <c r="D26" s="23" t="n">
        <v>1.38767</v>
      </c>
      <c r="E26" s="22" t="n">
        <v>458</v>
      </c>
      <c r="F26" s="22" t="n">
        <v>3</v>
      </c>
      <c r="G26" s="23" t="n">
        <v>0.01</v>
      </c>
      <c r="H26" s="24" t="n">
        <v>598</v>
      </c>
      <c r="I26" s="25" t="n">
        <v>0.678517</v>
      </c>
      <c r="J26" s="24" t="n">
        <v>309</v>
      </c>
      <c r="K26" s="24" t="n">
        <v>24</v>
      </c>
      <c r="L26" s="25" t="n">
        <v>0.08</v>
      </c>
      <c r="M26" s="26" t="n">
        <v>1067</v>
      </c>
      <c r="N26" s="27" t="n">
        <v>1.210666</v>
      </c>
      <c r="O26" s="26" t="n">
        <v>486</v>
      </c>
      <c r="P26" s="26" t="n">
        <v>8</v>
      </c>
      <c r="Q26" s="27" t="n">
        <v>0.02</v>
      </c>
    </row>
    <row r="27" s="6" customFormat="true" ht="15" hidden="false" customHeight="true" outlineLevel="0" collapsed="false">
      <c r="A27" s="20" t="n">
        <v>2</v>
      </c>
      <c r="B27" s="21" t="s">
        <v>32</v>
      </c>
      <c r="C27" s="22" t="n">
        <v>1047</v>
      </c>
      <c r="D27" s="23" t="n">
        <v>1.187973</v>
      </c>
      <c r="E27" s="22" t="n">
        <v>449</v>
      </c>
      <c r="F27" s="22" t="n">
        <v>5</v>
      </c>
      <c r="G27" s="23" t="n">
        <v>0.01</v>
      </c>
      <c r="H27" s="24" t="n">
        <v>1049</v>
      </c>
      <c r="I27" s="25" t="n">
        <v>1.190242</v>
      </c>
      <c r="J27" s="24" t="n">
        <v>386</v>
      </c>
      <c r="K27" s="24" t="n">
        <v>1</v>
      </c>
      <c r="L27" s="25" t="n">
        <v>0</v>
      </c>
      <c r="M27" s="26" t="n">
        <v>673</v>
      </c>
      <c r="N27" s="27" t="n">
        <v>0.763616</v>
      </c>
      <c r="O27" s="26" t="n">
        <v>233</v>
      </c>
      <c r="P27" s="26" t="n">
        <v>9</v>
      </c>
      <c r="Q27" s="27" t="n">
        <v>0.04</v>
      </c>
    </row>
    <row r="28" s="6" customFormat="true" ht="15" hidden="false" customHeight="true" outlineLevel="0" collapsed="false">
      <c r="A28" s="20" t="n">
        <v>2</v>
      </c>
      <c r="B28" s="21" t="s">
        <v>33</v>
      </c>
      <c r="C28" s="22" t="n">
        <v>880</v>
      </c>
      <c r="D28" s="23" t="n">
        <v>0.998487</v>
      </c>
      <c r="E28" s="22" t="n">
        <v>322</v>
      </c>
      <c r="F28" s="22" t="n">
        <v>3</v>
      </c>
      <c r="G28" s="23" t="n">
        <v>0.01</v>
      </c>
      <c r="H28" s="24" t="n">
        <v>1224</v>
      </c>
      <c r="I28" s="25" t="n">
        <v>1.388805</v>
      </c>
      <c r="J28" s="24" t="n">
        <v>554</v>
      </c>
      <c r="K28" s="24" t="n">
        <v>3</v>
      </c>
      <c r="L28" s="25" t="n">
        <v>0.01</v>
      </c>
      <c r="M28" s="26" t="n">
        <v>806</v>
      </c>
      <c r="N28" s="27" t="n">
        <v>0.914523</v>
      </c>
      <c r="O28" s="26" t="n">
        <v>359</v>
      </c>
      <c r="P28" s="26" t="n">
        <v>3</v>
      </c>
      <c r="Q28" s="27" t="n">
        <v>0.01</v>
      </c>
    </row>
    <row r="29" s="6" customFormat="true" ht="15" hidden="false" customHeight="true" outlineLevel="0" collapsed="false">
      <c r="A29" s="20" t="n">
        <v>2</v>
      </c>
      <c r="B29" s="21" t="s">
        <v>34</v>
      </c>
      <c r="C29" s="22" t="n">
        <v>569</v>
      </c>
      <c r="D29" s="23" t="n">
        <v>0.645613</v>
      </c>
      <c r="E29" s="22" t="n">
        <v>252</v>
      </c>
      <c r="F29" s="22" t="n">
        <v>13</v>
      </c>
      <c r="G29" s="23" t="n">
        <v>0.05</v>
      </c>
      <c r="H29" s="24" t="n">
        <v>875</v>
      </c>
      <c r="I29" s="25" t="n">
        <v>0.992814</v>
      </c>
      <c r="J29" s="24" t="n">
        <v>296</v>
      </c>
      <c r="K29" s="24" t="n">
        <v>2</v>
      </c>
      <c r="L29" s="25" t="n">
        <v>0.01</v>
      </c>
      <c r="M29" s="26" t="n">
        <v>807</v>
      </c>
      <c r="N29" s="27" t="n">
        <v>0.915658</v>
      </c>
      <c r="O29" s="26" t="n">
        <v>265</v>
      </c>
      <c r="P29" s="26" t="n">
        <v>6</v>
      </c>
      <c r="Q29" s="27" t="n">
        <v>0.02</v>
      </c>
    </row>
    <row r="30" s="6" customFormat="true" ht="15" hidden="false" customHeight="true" outlineLevel="0" collapsed="false">
      <c r="A30" s="20" t="n">
        <v>2</v>
      </c>
      <c r="B30" s="21" t="s">
        <v>35</v>
      </c>
      <c r="C30" s="22" t="n">
        <v>1077</v>
      </c>
      <c r="D30" s="23" t="n">
        <v>1.222012</v>
      </c>
      <c r="E30" s="22" t="n">
        <v>423</v>
      </c>
      <c r="F30" s="22" t="n">
        <v>5</v>
      </c>
      <c r="G30" s="23" t="n">
        <v>0.01</v>
      </c>
      <c r="H30" s="24" t="n">
        <v>1076</v>
      </c>
      <c r="I30" s="25" t="n">
        <v>1.220877</v>
      </c>
      <c r="J30" s="24" t="n">
        <v>486</v>
      </c>
      <c r="K30" s="24" t="n">
        <v>3</v>
      </c>
      <c r="L30" s="25" t="n">
        <v>0.01</v>
      </c>
      <c r="M30" s="26" t="n">
        <v>366</v>
      </c>
      <c r="N30" s="27" t="n">
        <v>0.41528</v>
      </c>
      <c r="O30" s="26" t="n">
        <v>256</v>
      </c>
      <c r="P30" s="26" t="n">
        <v>26</v>
      </c>
      <c r="Q30" s="27" t="n">
        <v>0.1</v>
      </c>
    </row>
    <row r="31" s="6" customFormat="true" ht="15" hidden="false" customHeight="true" outlineLevel="0" collapsed="false">
      <c r="A31" s="20" t="n">
        <v>2</v>
      </c>
      <c r="B31" s="21" t="s">
        <v>36</v>
      </c>
      <c r="C31" s="22" t="n">
        <v>790</v>
      </c>
      <c r="D31" s="23" t="n">
        <v>0.896369</v>
      </c>
      <c r="E31" s="22" t="n">
        <v>200</v>
      </c>
      <c r="F31" s="22" t="n">
        <v>4</v>
      </c>
      <c r="G31" s="23" t="n">
        <v>0.02</v>
      </c>
      <c r="H31" s="24" t="n">
        <v>709</v>
      </c>
      <c r="I31" s="25" t="n">
        <v>0.804463</v>
      </c>
      <c r="J31" s="24" t="n">
        <v>264</v>
      </c>
      <c r="K31" s="24" t="n">
        <v>2</v>
      </c>
      <c r="L31" s="25" t="n">
        <v>0.01</v>
      </c>
      <c r="M31" s="26" t="n">
        <v>812</v>
      </c>
      <c r="N31" s="27" t="n">
        <v>0.921331</v>
      </c>
      <c r="O31" s="26" t="n">
        <v>334</v>
      </c>
      <c r="P31" s="26" t="n">
        <v>10</v>
      </c>
      <c r="Q31" s="27" t="n">
        <v>0.03</v>
      </c>
    </row>
    <row r="32" s="6" customFormat="true" ht="15" hidden="false" customHeight="true" outlineLevel="0" collapsed="false">
      <c r="A32" s="20" t="n">
        <v>2</v>
      </c>
      <c r="B32" s="21" t="s">
        <v>37</v>
      </c>
      <c r="C32" s="22" t="n">
        <v>966</v>
      </c>
      <c r="D32" s="23" t="n">
        <v>1.096067</v>
      </c>
      <c r="E32" s="22" t="n">
        <v>399</v>
      </c>
      <c r="F32" s="22" t="n">
        <v>13</v>
      </c>
      <c r="G32" s="23" t="n">
        <v>0.03</v>
      </c>
      <c r="H32" s="24" t="n">
        <v>1077</v>
      </c>
      <c r="I32" s="25" t="n">
        <v>1.222012</v>
      </c>
      <c r="J32" s="24" t="n">
        <v>526</v>
      </c>
      <c r="K32" s="24" t="n">
        <v>7</v>
      </c>
      <c r="L32" s="25" t="n">
        <v>0.01</v>
      </c>
      <c r="M32" s="26" t="n">
        <v>994</v>
      </c>
      <c r="N32" s="27" t="n">
        <v>1.127837</v>
      </c>
      <c r="O32" s="26" t="n">
        <v>428</v>
      </c>
      <c r="P32" s="26" t="n">
        <v>8</v>
      </c>
      <c r="Q32" s="27" t="n">
        <v>0.02</v>
      </c>
    </row>
    <row r="33" s="6" customFormat="true" ht="15" hidden="false" customHeight="true" outlineLevel="0" collapsed="false">
      <c r="A33" s="20" t="n">
        <v>2</v>
      </c>
      <c r="B33" s="21" t="s">
        <v>38</v>
      </c>
      <c r="C33" s="22" t="n">
        <v>840</v>
      </c>
      <c r="D33" s="23" t="n">
        <v>0.953101</v>
      </c>
      <c r="E33" s="22" t="n">
        <v>360</v>
      </c>
      <c r="F33" s="22" t="n">
        <v>10</v>
      </c>
      <c r="G33" s="23" t="n">
        <v>0.03</v>
      </c>
      <c r="H33" s="24" t="n">
        <v>611</v>
      </c>
      <c r="I33" s="25" t="n">
        <v>0.693268</v>
      </c>
      <c r="J33" s="24" t="n">
        <v>296</v>
      </c>
      <c r="K33" s="24" t="n">
        <v>12</v>
      </c>
      <c r="L33" s="25" t="n">
        <v>0.04</v>
      </c>
      <c r="M33" s="26" t="n">
        <v>782</v>
      </c>
      <c r="N33" s="27" t="n">
        <v>0.887292</v>
      </c>
      <c r="O33" s="26" t="n">
        <v>454</v>
      </c>
      <c r="P33" s="26" t="n">
        <v>18</v>
      </c>
      <c r="Q33" s="27" t="n">
        <v>0.04</v>
      </c>
    </row>
    <row r="34" s="6" customFormat="true" ht="15" hidden="false" customHeight="true" outlineLevel="0" collapsed="false">
      <c r="A34" s="20" t="n">
        <v>2</v>
      </c>
      <c r="B34" s="21" t="s">
        <v>39</v>
      </c>
      <c r="C34" s="22" t="n">
        <v>1072</v>
      </c>
      <c r="D34" s="23" t="n">
        <v>1.216339</v>
      </c>
      <c r="E34" s="22" t="n">
        <v>419</v>
      </c>
      <c r="F34" s="22" t="n">
        <v>5</v>
      </c>
      <c r="G34" s="23" t="n">
        <v>0.01</v>
      </c>
      <c r="H34" s="24" t="n">
        <v>527</v>
      </c>
      <c r="I34" s="25" t="n">
        <v>0.597958</v>
      </c>
      <c r="J34" s="24" t="n">
        <v>250</v>
      </c>
      <c r="K34" s="24" t="n">
        <v>5</v>
      </c>
      <c r="L34" s="25" t="n">
        <v>0.02</v>
      </c>
      <c r="M34" s="26" t="n">
        <v>1164</v>
      </c>
      <c r="N34" s="27" t="n">
        <v>1.320726</v>
      </c>
      <c r="O34" s="26" t="n">
        <v>529</v>
      </c>
      <c r="P34" s="26" t="n">
        <v>3</v>
      </c>
      <c r="Q34" s="27" t="n">
        <v>0.01</v>
      </c>
    </row>
    <row r="35" s="6" customFormat="true" ht="15" hidden="false" customHeight="true" outlineLevel="0" collapsed="false">
      <c r="A35" s="20" t="n">
        <v>2</v>
      </c>
      <c r="B35" s="21" t="s">
        <v>40</v>
      </c>
      <c r="C35" s="22" t="n">
        <v>1154</v>
      </c>
      <c r="D35" s="23" t="n">
        <v>1.30938</v>
      </c>
      <c r="E35" s="22" t="n">
        <v>441</v>
      </c>
      <c r="F35" s="22" t="n">
        <v>2</v>
      </c>
      <c r="G35" s="23" t="n">
        <v>0</v>
      </c>
      <c r="H35" s="24" t="n">
        <v>687</v>
      </c>
      <c r="I35" s="25" t="n">
        <v>0.779501</v>
      </c>
      <c r="J35" s="24" t="n">
        <v>306</v>
      </c>
      <c r="K35" s="24" t="n">
        <v>8</v>
      </c>
      <c r="L35" s="25" t="n">
        <v>0.03</v>
      </c>
      <c r="M35" s="26" t="n">
        <v>884</v>
      </c>
      <c r="N35" s="27" t="n">
        <v>1.003026</v>
      </c>
      <c r="O35" s="26" t="n">
        <v>429</v>
      </c>
      <c r="P35" s="26" t="n">
        <v>7</v>
      </c>
      <c r="Q35" s="27" t="n">
        <v>0.02</v>
      </c>
    </row>
    <row r="36" s="6" customFormat="true" ht="15" hidden="false" customHeight="true" outlineLevel="0" collapsed="false">
      <c r="A36" s="20" t="n">
        <v>2</v>
      </c>
      <c r="B36" s="21" t="s">
        <v>41</v>
      </c>
      <c r="C36" s="22" t="n">
        <v>437</v>
      </c>
      <c r="D36" s="23" t="n">
        <v>0.49584</v>
      </c>
      <c r="E36" s="22" t="n">
        <v>244</v>
      </c>
      <c r="F36" s="22" t="n">
        <v>22</v>
      </c>
      <c r="G36" s="23" t="n">
        <v>0.09</v>
      </c>
      <c r="H36" s="24" t="n">
        <v>1207</v>
      </c>
      <c r="I36" s="25" t="n">
        <v>1.369516</v>
      </c>
      <c r="J36" s="24" t="n">
        <v>456</v>
      </c>
      <c r="K36" s="24" t="n">
        <v>1</v>
      </c>
      <c r="L36" s="25" t="n">
        <v>0</v>
      </c>
      <c r="M36" s="26" t="n">
        <v>338</v>
      </c>
      <c r="N36" s="27" t="n">
        <v>0.38351</v>
      </c>
      <c r="O36" s="26" t="n">
        <v>138</v>
      </c>
      <c r="P36" s="26" t="n">
        <v>5</v>
      </c>
      <c r="Q36" s="27" t="n">
        <v>0.04</v>
      </c>
    </row>
    <row r="37" s="6" customFormat="true" ht="15" hidden="false" customHeight="true" outlineLevel="0" collapsed="false">
      <c r="A37" s="20" t="n">
        <v>2</v>
      </c>
      <c r="B37" s="21" t="s">
        <v>42</v>
      </c>
      <c r="C37" s="22" t="n">
        <v>781</v>
      </c>
      <c r="D37" s="23" t="n">
        <v>0.886157</v>
      </c>
      <c r="E37" s="22" t="n">
        <v>377</v>
      </c>
      <c r="F37" s="22" t="n">
        <v>9</v>
      </c>
      <c r="G37" s="23" t="n">
        <v>0.02</v>
      </c>
      <c r="H37" s="24" t="n">
        <v>1098</v>
      </c>
      <c r="I37" s="25" t="n">
        <v>1.24584</v>
      </c>
      <c r="J37" s="24" t="n">
        <v>461</v>
      </c>
      <c r="K37" s="24" t="n">
        <v>8</v>
      </c>
      <c r="L37" s="25" t="n">
        <v>0.02</v>
      </c>
      <c r="M37" s="26" t="n">
        <v>672</v>
      </c>
      <c r="N37" s="27" t="n">
        <v>0.762481</v>
      </c>
      <c r="O37" s="26" t="n">
        <v>304</v>
      </c>
      <c r="P37" s="26" t="n">
        <v>12</v>
      </c>
      <c r="Q37" s="27" t="n">
        <v>0.04</v>
      </c>
    </row>
    <row r="38" s="6" customFormat="true" ht="15" hidden="false" customHeight="true" outlineLevel="0" collapsed="false">
      <c r="A38" s="20" t="n">
        <v>2</v>
      </c>
      <c r="B38" s="21" t="s">
        <v>43</v>
      </c>
      <c r="C38" s="22" t="n">
        <v>1136</v>
      </c>
      <c r="D38" s="23" t="n">
        <v>1.288956</v>
      </c>
      <c r="E38" s="22" t="n">
        <v>526</v>
      </c>
      <c r="F38" s="22" t="n">
        <v>2</v>
      </c>
      <c r="G38" s="23" t="n">
        <v>0</v>
      </c>
      <c r="H38" s="24" t="n">
        <v>433</v>
      </c>
      <c r="I38" s="25" t="n">
        <v>0.491301</v>
      </c>
      <c r="J38" s="24" t="n">
        <v>161</v>
      </c>
      <c r="K38" s="24" t="n">
        <v>22</v>
      </c>
      <c r="L38" s="25" t="n">
        <v>0.14</v>
      </c>
      <c r="M38" s="26" t="n">
        <v>737</v>
      </c>
      <c r="N38" s="27" t="n">
        <v>0.836233</v>
      </c>
      <c r="O38" s="26" t="n">
        <v>293</v>
      </c>
      <c r="P38" s="26" t="n">
        <v>10</v>
      </c>
      <c r="Q38" s="27" t="n">
        <v>0.03</v>
      </c>
    </row>
    <row r="39" s="6" customFormat="true" ht="15" hidden="false" customHeight="true" outlineLevel="0" collapsed="false">
      <c r="A39" s="20" t="n">
        <v>2</v>
      </c>
      <c r="B39" s="21" t="s">
        <v>44</v>
      </c>
      <c r="C39" s="22" t="n">
        <v>1009</v>
      </c>
      <c r="D39" s="23" t="n">
        <v>1.144856</v>
      </c>
      <c r="E39" s="22" t="n">
        <v>376</v>
      </c>
      <c r="F39" s="22" t="n">
        <v>2</v>
      </c>
      <c r="G39" s="23" t="n">
        <v>0.01</v>
      </c>
      <c r="H39" s="24" t="n">
        <v>1317</v>
      </c>
      <c r="I39" s="25" t="n">
        <v>1.494327</v>
      </c>
      <c r="J39" s="24" t="n">
        <v>510</v>
      </c>
      <c r="K39" s="24" t="n">
        <v>4</v>
      </c>
      <c r="L39" s="25" t="n">
        <v>0.01</v>
      </c>
      <c r="M39" s="26" t="n">
        <v>707</v>
      </c>
      <c r="N39" s="27" t="n">
        <v>0.802194</v>
      </c>
      <c r="O39" s="26" t="n">
        <v>312</v>
      </c>
      <c r="P39" s="26" t="n">
        <v>5</v>
      </c>
      <c r="Q39" s="27" t="n">
        <v>0.02</v>
      </c>
    </row>
    <row r="40" s="6" customFormat="true" ht="15" hidden="false" customHeight="true" outlineLevel="0" collapsed="false">
      <c r="A40" s="20" t="n">
        <v>2</v>
      </c>
      <c r="B40" s="21" t="s">
        <v>45</v>
      </c>
      <c r="C40" s="22" t="n">
        <v>833</v>
      </c>
      <c r="D40" s="23" t="n">
        <v>0.945159</v>
      </c>
      <c r="E40" s="22" t="n">
        <v>390</v>
      </c>
      <c r="F40" s="22" t="n">
        <v>4</v>
      </c>
      <c r="G40" s="23" t="n">
        <v>0.01</v>
      </c>
      <c r="H40" s="24" t="n">
        <v>756</v>
      </c>
      <c r="I40" s="25" t="n">
        <v>0.857791</v>
      </c>
      <c r="J40" s="24" t="n">
        <v>315</v>
      </c>
      <c r="K40" s="24" t="n">
        <v>7</v>
      </c>
      <c r="L40" s="25" t="n">
        <v>0.02</v>
      </c>
      <c r="M40" s="26" t="n">
        <v>1101</v>
      </c>
      <c r="N40" s="27" t="n">
        <v>1.249244</v>
      </c>
      <c r="O40" s="26" t="n">
        <v>530</v>
      </c>
      <c r="P40" s="26" t="n">
        <v>16</v>
      </c>
      <c r="Q40" s="27" t="n">
        <v>0.03</v>
      </c>
    </row>
    <row r="41" s="6" customFormat="true" ht="15" hidden="false" customHeight="true" outlineLevel="0" collapsed="false">
      <c r="A41" s="20" t="n">
        <v>2</v>
      </c>
      <c r="B41" s="21" t="s">
        <v>46</v>
      </c>
      <c r="C41" s="22" t="n">
        <v>695</v>
      </c>
      <c r="D41" s="23" t="n">
        <v>0.788578</v>
      </c>
      <c r="E41" s="22" t="n">
        <v>250</v>
      </c>
      <c r="F41" s="22" t="n">
        <v>3</v>
      </c>
      <c r="G41" s="23" t="n">
        <v>0.01</v>
      </c>
      <c r="H41" s="24" t="n">
        <v>1158</v>
      </c>
      <c r="I41" s="25" t="n">
        <v>1.313918</v>
      </c>
      <c r="J41" s="24" t="n">
        <v>478</v>
      </c>
      <c r="K41" s="24" t="n">
        <v>3</v>
      </c>
      <c r="L41" s="25" t="n">
        <v>0.01</v>
      </c>
      <c r="M41" s="26" t="n">
        <v>888</v>
      </c>
      <c r="N41" s="27" t="n">
        <v>1.007564</v>
      </c>
      <c r="O41" s="26" t="n">
        <v>411</v>
      </c>
      <c r="P41" s="26" t="n">
        <v>4</v>
      </c>
      <c r="Q41" s="27" t="n">
        <v>0.01</v>
      </c>
    </row>
    <row r="42" s="6" customFormat="true" ht="15" hidden="false" customHeight="true" outlineLevel="0" collapsed="false">
      <c r="A42" s="20" t="n">
        <v>2</v>
      </c>
      <c r="B42" s="21" t="s">
        <v>47</v>
      </c>
      <c r="C42" s="22" t="n">
        <v>490</v>
      </c>
      <c r="D42" s="23" t="n">
        <v>0.555976</v>
      </c>
      <c r="E42" s="22" t="n">
        <v>158</v>
      </c>
      <c r="F42" s="22" t="n">
        <v>6</v>
      </c>
      <c r="G42" s="23" t="n">
        <v>0.04</v>
      </c>
      <c r="H42" s="24" t="n">
        <v>919</v>
      </c>
      <c r="I42" s="25" t="n">
        <v>1.042738</v>
      </c>
      <c r="J42" s="24" t="n">
        <v>382</v>
      </c>
      <c r="K42" s="24" t="n">
        <v>3</v>
      </c>
      <c r="L42" s="25" t="n">
        <v>0.01</v>
      </c>
      <c r="M42" s="26" t="n">
        <v>487</v>
      </c>
      <c r="N42" s="27" t="n">
        <v>0.552572</v>
      </c>
      <c r="O42" s="26" t="n">
        <v>224</v>
      </c>
      <c r="P42" s="26" t="n">
        <v>13</v>
      </c>
      <c r="Q42" s="27" t="n">
        <v>0.06</v>
      </c>
    </row>
    <row r="43" s="6" customFormat="true" ht="15" hidden="false" customHeight="true" outlineLevel="0" collapsed="false">
      <c r="A43" s="20" t="n">
        <v>2</v>
      </c>
      <c r="B43" s="21" t="s">
        <v>48</v>
      </c>
      <c r="C43" s="22" t="n">
        <v>1131</v>
      </c>
      <c r="D43" s="23" t="n">
        <v>1.283283</v>
      </c>
      <c r="E43" s="22" t="n">
        <v>474</v>
      </c>
      <c r="F43" s="22" t="n">
        <v>7</v>
      </c>
      <c r="G43" s="23" t="n">
        <v>0.01</v>
      </c>
      <c r="H43" s="24" t="n">
        <v>549</v>
      </c>
      <c r="I43" s="25" t="n">
        <v>0.62292</v>
      </c>
      <c r="J43" s="24" t="n">
        <v>306</v>
      </c>
      <c r="K43" s="24" t="n">
        <v>12</v>
      </c>
      <c r="L43" s="25" t="n">
        <v>0.04</v>
      </c>
      <c r="M43" s="26" t="n">
        <v>1092</v>
      </c>
      <c r="N43" s="27" t="n">
        <v>1.239032</v>
      </c>
      <c r="O43" s="26" t="n">
        <v>498</v>
      </c>
      <c r="P43" s="26" t="n">
        <v>8</v>
      </c>
      <c r="Q43" s="27" t="n">
        <v>0.02</v>
      </c>
    </row>
    <row r="44" s="6" customFormat="true" ht="15" hidden="false" customHeight="true" outlineLevel="0" collapsed="false">
      <c r="A44" s="20" t="n">
        <v>2</v>
      </c>
      <c r="B44" s="21" t="s">
        <v>30</v>
      </c>
      <c r="C44" s="22" t="n">
        <v>643</v>
      </c>
      <c r="D44" s="23" t="n">
        <v>0.729576</v>
      </c>
      <c r="E44" s="22" t="n">
        <v>280</v>
      </c>
      <c r="F44" s="22" t="n">
        <v>140</v>
      </c>
      <c r="G44" s="23" t="n">
        <v>0.5</v>
      </c>
      <c r="H44" s="24" t="n">
        <v>383</v>
      </c>
      <c r="I44" s="25" t="n">
        <v>0.434569</v>
      </c>
      <c r="J44" s="24" t="n">
        <v>171</v>
      </c>
      <c r="K44" s="24" t="n">
        <v>122</v>
      </c>
      <c r="L44" s="25" t="n">
        <v>0.71</v>
      </c>
      <c r="M44" s="26" t="n">
        <v>633</v>
      </c>
      <c r="N44" s="27" t="n">
        <v>0.71823</v>
      </c>
      <c r="O44" s="26" t="n">
        <v>311</v>
      </c>
      <c r="P44" s="26" t="n">
        <v>160</v>
      </c>
      <c r="Q44" s="27" t="n">
        <v>0.51</v>
      </c>
    </row>
    <row r="45" s="6" customFormat="true" ht="15" hidden="false" customHeight="true" outlineLevel="0" collapsed="false">
      <c r="A45" s="20" t="n">
        <v>3</v>
      </c>
      <c r="B45" s="21" t="s">
        <v>11</v>
      </c>
      <c r="C45" s="22" t="n">
        <v>730</v>
      </c>
      <c r="D45" s="23" t="n">
        <v>1.174263</v>
      </c>
      <c r="E45" s="22" t="n">
        <v>424</v>
      </c>
      <c r="F45" s="22" t="n">
        <v>3</v>
      </c>
      <c r="G45" s="23" t="n">
        <v>0.01</v>
      </c>
      <c r="H45" s="24" t="n">
        <v>678</v>
      </c>
      <c r="I45" s="25" t="n">
        <v>1.090617</v>
      </c>
      <c r="J45" s="24" t="n">
        <v>315</v>
      </c>
      <c r="K45" s="24" t="n">
        <v>0</v>
      </c>
      <c r="L45" s="25" t="n">
        <v>0</v>
      </c>
      <c r="M45" s="26" t="n">
        <v>457</v>
      </c>
      <c r="N45" s="27" t="n">
        <v>0.735121</v>
      </c>
      <c r="O45" s="26" t="n">
        <v>250</v>
      </c>
      <c r="P45" s="26" t="n">
        <v>0</v>
      </c>
      <c r="Q45" s="27" t="n">
        <v>0</v>
      </c>
    </row>
    <row r="46" s="6" customFormat="true" ht="15" hidden="false" customHeight="true" outlineLevel="0" collapsed="false">
      <c r="A46" s="20" t="n">
        <v>3</v>
      </c>
      <c r="B46" s="21" t="s">
        <v>49</v>
      </c>
      <c r="C46" s="22" t="n">
        <v>761</v>
      </c>
      <c r="D46" s="23" t="n">
        <v>1.224129</v>
      </c>
      <c r="E46" s="22" t="n">
        <v>368</v>
      </c>
      <c r="F46" s="22" t="n">
        <v>4</v>
      </c>
      <c r="G46" s="23" t="n">
        <v>0.01</v>
      </c>
      <c r="H46" s="24" t="n">
        <v>399</v>
      </c>
      <c r="I46" s="25" t="n">
        <v>0.641823</v>
      </c>
      <c r="J46" s="24" t="n">
        <v>218</v>
      </c>
      <c r="K46" s="24" t="n">
        <v>103</v>
      </c>
      <c r="L46" s="25" t="n">
        <v>0.47</v>
      </c>
      <c r="M46" s="26" t="n">
        <v>138</v>
      </c>
      <c r="N46" s="27" t="n">
        <v>0.221984</v>
      </c>
      <c r="O46" s="26" t="n">
        <v>117</v>
      </c>
      <c r="P46" s="26" t="n">
        <v>84</v>
      </c>
      <c r="Q46" s="27" t="n">
        <v>0.72</v>
      </c>
    </row>
    <row r="47" s="6" customFormat="true" ht="15" hidden="false" customHeight="true" outlineLevel="0" collapsed="false">
      <c r="A47" s="20" t="n">
        <v>3</v>
      </c>
      <c r="B47" s="21" t="s">
        <v>50</v>
      </c>
      <c r="C47" s="22" t="n">
        <v>663</v>
      </c>
      <c r="D47" s="23" t="n">
        <v>1.066488</v>
      </c>
      <c r="E47" s="22" t="n">
        <v>331</v>
      </c>
      <c r="F47" s="22" t="n">
        <v>3</v>
      </c>
      <c r="G47" s="23" t="n">
        <v>0.01</v>
      </c>
      <c r="H47" s="24" t="n">
        <v>562</v>
      </c>
      <c r="I47" s="25" t="n">
        <v>0.904021</v>
      </c>
      <c r="J47" s="24" t="n">
        <v>311</v>
      </c>
      <c r="K47" s="24" t="n">
        <v>26</v>
      </c>
      <c r="L47" s="25" t="n">
        <v>0.08</v>
      </c>
      <c r="M47" s="26" t="n">
        <v>669</v>
      </c>
      <c r="N47" s="27" t="n">
        <v>1.076139</v>
      </c>
      <c r="O47" s="26" t="n">
        <v>340</v>
      </c>
      <c r="P47" s="26" t="n">
        <v>2</v>
      </c>
      <c r="Q47" s="27" t="n">
        <v>0.01</v>
      </c>
    </row>
    <row r="48" s="6" customFormat="true" ht="15" hidden="false" customHeight="true" outlineLevel="0" collapsed="false">
      <c r="A48" s="20" t="n">
        <v>3</v>
      </c>
      <c r="B48" s="21" t="s">
        <v>51</v>
      </c>
      <c r="C48" s="22" t="n">
        <v>474</v>
      </c>
      <c r="D48" s="23" t="n">
        <v>0.762466</v>
      </c>
      <c r="E48" s="22" t="n">
        <v>208</v>
      </c>
      <c r="F48" s="22" t="n">
        <v>1</v>
      </c>
      <c r="G48" s="23" t="n">
        <v>0</v>
      </c>
      <c r="H48" s="24" t="n">
        <v>530</v>
      </c>
      <c r="I48" s="25" t="n">
        <v>0.852547</v>
      </c>
      <c r="J48" s="24" t="n">
        <v>285</v>
      </c>
      <c r="K48" s="24" t="n">
        <v>0</v>
      </c>
      <c r="L48" s="25" t="n">
        <v>0</v>
      </c>
      <c r="M48" s="26" t="n">
        <v>592</v>
      </c>
      <c r="N48" s="27" t="n">
        <v>0.952279</v>
      </c>
      <c r="O48" s="26" t="n">
        <v>315</v>
      </c>
      <c r="P48" s="26" t="n">
        <v>0</v>
      </c>
      <c r="Q48" s="27" t="n">
        <v>0</v>
      </c>
    </row>
    <row r="49" s="6" customFormat="true" ht="15" hidden="false" customHeight="true" outlineLevel="0" collapsed="false">
      <c r="A49" s="20" t="n">
        <v>3</v>
      </c>
      <c r="B49" s="21" t="s">
        <v>52</v>
      </c>
      <c r="C49" s="22" t="n">
        <v>201</v>
      </c>
      <c r="D49" s="23" t="n">
        <v>0.323324</v>
      </c>
      <c r="E49" s="22" t="n">
        <v>162</v>
      </c>
      <c r="F49" s="22" t="n">
        <v>125</v>
      </c>
      <c r="G49" s="23" t="n">
        <v>0.77</v>
      </c>
      <c r="H49" s="24" t="n">
        <v>82</v>
      </c>
      <c r="I49" s="25" t="n">
        <v>0.131903</v>
      </c>
      <c r="J49" s="24" t="n">
        <v>71</v>
      </c>
      <c r="K49" s="24" t="n">
        <v>64</v>
      </c>
      <c r="L49" s="25" t="n">
        <v>0.9</v>
      </c>
      <c r="M49" s="26" t="n">
        <v>148</v>
      </c>
      <c r="N49" s="27" t="n">
        <v>0.23807</v>
      </c>
      <c r="O49" s="26" t="n">
        <v>110</v>
      </c>
      <c r="P49" s="26" t="n">
        <v>81</v>
      </c>
      <c r="Q49" s="27" t="n">
        <v>0.74</v>
      </c>
    </row>
    <row r="50" s="6" customFormat="true" ht="15" hidden="false" customHeight="true" outlineLevel="0" collapsed="false">
      <c r="A50" s="20" t="n">
        <v>3</v>
      </c>
      <c r="B50" s="21" t="s">
        <v>53</v>
      </c>
      <c r="C50" s="22" t="n">
        <v>628</v>
      </c>
      <c r="D50" s="23" t="n">
        <v>1.010188</v>
      </c>
      <c r="E50" s="22" t="n">
        <v>157</v>
      </c>
      <c r="F50" s="22" t="n">
        <v>4</v>
      </c>
      <c r="G50" s="23" t="n">
        <v>0.03</v>
      </c>
      <c r="H50" s="24" t="n">
        <v>197</v>
      </c>
      <c r="I50" s="25" t="n">
        <v>0.31689</v>
      </c>
      <c r="J50" s="24" t="n">
        <v>122</v>
      </c>
      <c r="K50" s="24" t="n">
        <v>47</v>
      </c>
      <c r="L50" s="25" t="n">
        <v>0.39</v>
      </c>
      <c r="M50" s="26" t="n">
        <v>263</v>
      </c>
      <c r="N50" s="27" t="n">
        <v>0.423056</v>
      </c>
      <c r="O50" s="26" t="n">
        <v>146</v>
      </c>
      <c r="P50" s="26" t="n">
        <v>37</v>
      </c>
      <c r="Q50" s="27" t="n">
        <v>0.25</v>
      </c>
    </row>
    <row r="51" s="6" customFormat="true" ht="15" hidden="false" customHeight="true" outlineLevel="0" collapsed="false">
      <c r="A51" s="20" t="n">
        <v>3</v>
      </c>
      <c r="B51" s="21" t="s">
        <v>54</v>
      </c>
      <c r="C51" s="22" t="n">
        <v>543</v>
      </c>
      <c r="D51" s="23" t="n">
        <v>0.873458</v>
      </c>
      <c r="E51" s="22" t="n">
        <v>213</v>
      </c>
      <c r="F51" s="22" t="n">
        <v>1</v>
      </c>
      <c r="G51" s="23" t="n">
        <v>0</v>
      </c>
      <c r="H51" s="24" t="n">
        <v>429</v>
      </c>
      <c r="I51" s="25" t="n">
        <v>0.69008</v>
      </c>
      <c r="J51" s="24" t="n">
        <v>232</v>
      </c>
      <c r="K51" s="24" t="n">
        <v>1</v>
      </c>
      <c r="L51" s="25" t="n">
        <v>0</v>
      </c>
      <c r="M51" s="26" t="n">
        <v>706</v>
      </c>
      <c r="N51" s="27" t="n">
        <v>1.135657</v>
      </c>
      <c r="O51" s="26" t="n">
        <v>391</v>
      </c>
      <c r="P51" s="26" t="n">
        <v>4</v>
      </c>
      <c r="Q51" s="27" t="n">
        <v>0.01</v>
      </c>
    </row>
    <row r="52" s="6" customFormat="true" ht="15" hidden="false" customHeight="true" outlineLevel="0" collapsed="false">
      <c r="A52" s="20" t="n">
        <v>3</v>
      </c>
      <c r="B52" s="21" t="s">
        <v>55</v>
      </c>
      <c r="C52" s="22" t="n">
        <v>672</v>
      </c>
      <c r="D52" s="23" t="n">
        <v>1.080965</v>
      </c>
      <c r="E52" s="22" t="n">
        <v>259</v>
      </c>
      <c r="F52" s="22" t="n">
        <v>11</v>
      </c>
      <c r="G52" s="23" t="n">
        <v>0.04</v>
      </c>
      <c r="H52" s="24" t="n">
        <v>590</v>
      </c>
      <c r="I52" s="25" t="n">
        <v>0.949062</v>
      </c>
      <c r="J52" s="24" t="n">
        <v>373</v>
      </c>
      <c r="K52" s="24" t="n">
        <v>0</v>
      </c>
      <c r="L52" s="25" t="n">
        <v>0</v>
      </c>
      <c r="M52" s="26" t="n">
        <v>563</v>
      </c>
      <c r="N52" s="27" t="n">
        <v>0.90563</v>
      </c>
      <c r="O52" s="26" t="n">
        <v>308</v>
      </c>
      <c r="P52" s="26" t="n">
        <v>1</v>
      </c>
      <c r="Q52" s="27" t="n">
        <v>0</v>
      </c>
    </row>
    <row r="53" s="6" customFormat="true" ht="15" hidden="false" customHeight="true" outlineLevel="0" collapsed="false">
      <c r="A53" s="20" t="n">
        <v>3</v>
      </c>
      <c r="B53" s="21" t="s">
        <v>56</v>
      </c>
      <c r="C53" s="22" t="n">
        <v>482</v>
      </c>
      <c r="D53" s="23" t="n">
        <v>0.775335</v>
      </c>
      <c r="E53" s="22" t="n">
        <v>253</v>
      </c>
      <c r="F53" s="22" t="n">
        <v>54</v>
      </c>
      <c r="G53" s="23" t="n">
        <v>0.21</v>
      </c>
      <c r="H53" s="24" t="n">
        <v>151</v>
      </c>
      <c r="I53" s="25" t="n">
        <v>0.242895</v>
      </c>
      <c r="J53" s="24" t="n">
        <v>139</v>
      </c>
      <c r="K53" s="24" t="n">
        <v>128</v>
      </c>
      <c r="L53" s="25" t="n">
        <v>0.92</v>
      </c>
      <c r="M53" s="26" t="n">
        <v>394</v>
      </c>
      <c r="N53" s="27" t="n">
        <v>0.63378</v>
      </c>
      <c r="O53" s="26" t="n">
        <v>216</v>
      </c>
      <c r="P53" s="26" t="n">
        <v>4</v>
      </c>
      <c r="Q53" s="27" t="n">
        <v>0.02</v>
      </c>
    </row>
    <row r="54" s="6" customFormat="true" ht="15" hidden="false" customHeight="true" outlineLevel="0" collapsed="false">
      <c r="A54" s="20" t="n">
        <v>3</v>
      </c>
      <c r="B54" s="21" t="s">
        <v>57</v>
      </c>
      <c r="C54" s="22" t="n">
        <v>140</v>
      </c>
      <c r="D54" s="23" t="n">
        <v>0.225201</v>
      </c>
      <c r="E54" s="22" t="n">
        <v>124</v>
      </c>
      <c r="F54" s="22" t="n">
        <v>117</v>
      </c>
      <c r="G54" s="23" t="n">
        <v>0.94</v>
      </c>
      <c r="H54" s="24" t="n">
        <v>422</v>
      </c>
      <c r="I54" s="25" t="n">
        <v>0.67882</v>
      </c>
      <c r="J54" s="24" t="n">
        <v>329</v>
      </c>
      <c r="K54" s="24" t="n">
        <v>181</v>
      </c>
      <c r="L54" s="25" t="n">
        <v>0.55</v>
      </c>
      <c r="M54" s="26" t="n">
        <v>205</v>
      </c>
      <c r="N54" s="27" t="n">
        <v>0.329759</v>
      </c>
      <c r="O54" s="26" t="n">
        <v>171</v>
      </c>
      <c r="P54" s="26" t="n">
        <v>158</v>
      </c>
      <c r="Q54" s="27" t="n">
        <v>0.92</v>
      </c>
    </row>
    <row r="55" s="6" customFormat="true" ht="15" hidden="false" customHeight="true" outlineLevel="0" collapsed="false">
      <c r="A55" s="20" t="n">
        <v>3</v>
      </c>
      <c r="B55" s="21" t="s">
        <v>58</v>
      </c>
      <c r="C55" s="22" t="n">
        <v>714</v>
      </c>
      <c r="D55" s="23" t="n">
        <v>1.148525</v>
      </c>
      <c r="E55" s="22" t="n">
        <v>504</v>
      </c>
      <c r="F55" s="22" t="n">
        <v>4</v>
      </c>
      <c r="G55" s="23" t="n">
        <v>0.01</v>
      </c>
      <c r="H55" s="24" t="n">
        <v>738</v>
      </c>
      <c r="I55" s="25" t="n">
        <v>1.187131</v>
      </c>
      <c r="J55" s="24" t="n">
        <v>337</v>
      </c>
      <c r="K55" s="24" t="n">
        <v>8</v>
      </c>
      <c r="L55" s="25" t="n">
        <v>0.02</v>
      </c>
      <c r="M55" s="26" t="n">
        <v>319</v>
      </c>
      <c r="N55" s="27" t="n">
        <v>0.513137</v>
      </c>
      <c r="O55" s="26" t="n">
        <v>257</v>
      </c>
      <c r="P55" s="26" t="n">
        <v>217</v>
      </c>
      <c r="Q55" s="27" t="n">
        <v>0.84</v>
      </c>
    </row>
    <row r="56" s="6" customFormat="true" ht="15" hidden="false" customHeight="true" outlineLevel="0" collapsed="false">
      <c r="A56" s="20" t="n">
        <v>3</v>
      </c>
      <c r="B56" s="21" t="s">
        <v>59</v>
      </c>
      <c r="C56" s="22" t="n">
        <v>485</v>
      </c>
      <c r="D56" s="23" t="n">
        <v>0.780161</v>
      </c>
      <c r="E56" s="22" t="n">
        <v>156</v>
      </c>
      <c r="F56" s="22" t="n">
        <v>0</v>
      </c>
      <c r="G56" s="23" t="n">
        <v>0</v>
      </c>
      <c r="H56" s="24" t="n">
        <v>159</v>
      </c>
      <c r="I56" s="25" t="n">
        <v>0.255764</v>
      </c>
      <c r="J56" s="24" t="n">
        <v>129</v>
      </c>
      <c r="K56" s="24" t="n">
        <v>112</v>
      </c>
      <c r="L56" s="25" t="n">
        <v>0.87</v>
      </c>
      <c r="M56" s="26" t="n">
        <v>219</v>
      </c>
      <c r="N56" s="27" t="n">
        <v>0.352279</v>
      </c>
      <c r="O56" s="26" t="n">
        <v>173</v>
      </c>
      <c r="P56" s="26" t="n">
        <v>164</v>
      </c>
      <c r="Q56" s="27" t="n">
        <v>0.95</v>
      </c>
    </row>
    <row r="57" s="6" customFormat="true" ht="15" hidden="false" customHeight="true" outlineLevel="0" collapsed="false">
      <c r="A57" s="20" t="n">
        <v>3</v>
      </c>
      <c r="B57" s="21" t="s">
        <v>60</v>
      </c>
      <c r="C57" s="22" t="n">
        <v>673</v>
      </c>
      <c r="D57" s="23" t="n">
        <v>1.082574</v>
      </c>
      <c r="E57" s="22" t="n">
        <v>240</v>
      </c>
      <c r="F57" s="22" t="n">
        <v>40</v>
      </c>
      <c r="G57" s="23" t="n">
        <v>0.17</v>
      </c>
      <c r="H57" s="24" t="n">
        <v>174</v>
      </c>
      <c r="I57" s="25" t="n">
        <v>0.279893</v>
      </c>
      <c r="J57" s="24" t="n">
        <v>127</v>
      </c>
      <c r="K57" s="24" t="n">
        <v>82</v>
      </c>
      <c r="L57" s="25" t="n">
        <v>0.65</v>
      </c>
      <c r="M57" s="26" t="n">
        <v>522</v>
      </c>
      <c r="N57" s="27" t="n">
        <v>0.839678</v>
      </c>
      <c r="O57" s="26" t="n">
        <v>279</v>
      </c>
      <c r="P57" s="26" t="n">
        <v>9</v>
      </c>
      <c r="Q57" s="27" t="n">
        <v>0.03</v>
      </c>
    </row>
    <row r="58" s="6" customFormat="true" ht="15" hidden="false" customHeight="true" outlineLevel="0" collapsed="false">
      <c r="A58" s="20" t="n">
        <v>3</v>
      </c>
      <c r="B58" s="21" t="s">
        <v>61</v>
      </c>
      <c r="C58" s="22" t="n">
        <v>192</v>
      </c>
      <c r="D58" s="23" t="n">
        <v>0.308847</v>
      </c>
      <c r="E58" s="22" t="n">
        <v>158</v>
      </c>
      <c r="F58" s="22" t="n">
        <v>148</v>
      </c>
      <c r="G58" s="23" t="n">
        <v>0.94</v>
      </c>
      <c r="H58" s="24" t="n">
        <v>108</v>
      </c>
      <c r="I58" s="25" t="n">
        <v>0.173727</v>
      </c>
      <c r="J58" s="24" t="n">
        <v>91</v>
      </c>
      <c r="K58" s="24" t="n">
        <v>74</v>
      </c>
      <c r="L58" s="25" t="n">
        <v>0.81</v>
      </c>
      <c r="M58" s="26" t="n">
        <v>461</v>
      </c>
      <c r="N58" s="27" t="n">
        <v>0.741555</v>
      </c>
      <c r="O58" s="26" t="n">
        <v>249</v>
      </c>
      <c r="P58" s="26" t="n">
        <v>11</v>
      </c>
      <c r="Q58" s="27" t="n">
        <v>0.04</v>
      </c>
    </row>
    <row r="59" s="6" customFormat="true" ht="15" hidden="false" customHeight="true" outlineLevel="0" collapsed="false">
      <c r="A59" s="20" t="n">
        <v>3</v>
      </c>
      <c r="B59" s="21" t="s">
        <v>62</v>
      </c>
      <c r="C59" s="22" t="n">
        <v>146</v>
      </c>
      <c r="D59" s="23" t="n">
        <v>0.234853</v>
      </c>
      <c r="E59" s="22" t="n">
        <v>117</v>
      </c>
      <c r="F59" s="22" t="n">
        <v>108</v>
      </c>
      <c r="G59" s="23" t="n">
        <v>0.92</v>
      </c>
      <c r="H59" s="24" t="n">
        <v>192</v>
      </c>
      <c r="I59" s="25" t="n">
        <v>0.308847</v>
      </c>
      <c r="J59" s="24" t="n">
        <v>120</v>
      </c>
      <c r="K59" s="24" t="n">
        <v>105</v>
      </c>
      <c r="L59" s="25" t="n">
        <v>0.88</v>
      </c>
      <c r="M59" s="26" t="n">
        <v>165</v>
      </c>
      <c r="N59" s="27" t="n">
        <v>0.265416</v>
      </c>
      <c r="O59" s="26" t="n">
        <v>151</v>
      </c>
      <c r="P59" s="26" t="n">
        <v>142</v>
      </c>
      <c r="Q59" s="27" t="n">
        <v>0.94</v>
      </c>
    </row>
    <row r="60" s="6" customFormat="true" ht="15" hidden="false" customHeight="true" outlineLevel="0" collapsed="false">
      <c r="A60" s="20" t="n">
        <v>3</v>
      </c>
      <c r="B60" s="21" t="s">
        <v>63</v>
      </c>
      <c r="C60" s="22" t="n">
        <v>229</v>
      </c>
      <c r="D60" s="23" t="n">
        <v>0.368365</v>
      </c>
      <c r="E60" s="22" t="n">
        <v>151</v>
      </c>
      <c r="F60" s="22" t="n">
        <v>128</v>
      </c>
      <c r="G60" s="23" t="n">
        <v>0.85</v>
      </c>
      <c r="H60" s="24" t="n">
        <v>157</v>
      </c>
      <c r="I60" s="25" t="n">
        <v>0.252547</v>
      </c>
      <c r="J60" s="24" t="n">
        <v>120</v>
      </c>
      <c r="K60" s="24" t="n">
        <v>104</v>
      </c>
      <c r="L60" s="25" t="n">
        <v>0.87</v>
      </c>
      <c r="M60" s="26" t="n">
        <v>127</v>
      </c>
      <c r="N60" s="27" t="n">
        <v>0.20429</v>
      </c>
      <c r="O60" s="26" t="n">
        <v>113</v>
      </c>
      <c r="P60" s="26" t="n">
        <v>103</v>
      </c>
      <c r="Q60" s="27" t="n">
        <v>0.91</v>
      </c>
    </row>
    <row r="61" s="6" customFormat="true" ht="15" hidden="false" customHeight="true" outlineLevel="0" collapsed="false">
      <c r="A61" s="20" t="n">
        <v>3</v>
      </c>
      <c r="B61" s="21" t="s">
        <v>64</v>
      </c>
      <c r="C61" s="22" t="n">
        <v>742</v>
      </c>
      <c r="D61" s="23" t="n">
        <v>1.193566</v>
      </c>
      <c r="E61" s="22" t="n">
        <v>335</v>
      </c>
      <c r="F61" s="22" t="n">
        <v>2</v>
      </c>
      <c r="G61" s="23" t="n">
        <v>0.01</v>
      </c>
      <c r="H61" s="24" t="n">
        <v>748</v>
      </c>
      <c r="I61" s="25" t="n">
        <v>1.203217</v>
      </c>
      <c r="J61" s="24" t="n">
        <v>339</v>
      </c>
      <c r="K61" s="24" t="n">
        <v>4</v>
      </c>
      <c r="L61" s="25" t="n">
        <v>0.01</v>
      </c>
      <c r="M61" s="26" t="n">
        <v>600</v>
      </c>
      <c r="N61" s="27" t="n">
        <v>0.965147</v>
      </c>
      <c r="O61" s="26" t="n">
        <v>319</v>
      </c>
      <c r="P61" s="26" t="n">
        <v>2</v>
      </c>
      <c r="Q61" s="27" t="n">
        <v>0.01</v>
      </c>
    </row>
    <row r="62" s="6" customFormat="true" ht="15" hidden="false" customHeight="true" outlineLevel="0" collapsed="false">
      <c r="A62" s="20" t="n">
        <v>3</v>
      </c>
      <c r="B62" s="21" t="s">
        <v>65</v>
      </c>
      <c r="C62" s="22" t="n">
        <v>657</v>
      </c>
      <c r="D62" s="23" t="n">
        <v>1.056836</v>
      </c>
      <c r="E62" s="22" t="n">
        <v>309</v>
      </c>
      <c r="F62" s="22" t="n">
        <v>9</v>
      </c>
      <c r="G62" s="23" t="n">
        <v>0.03</v>
      </c>
      <c r="H62" s="24" t="n">
        <v>102</v>
      </c>
      <c r="I62" s="25" t="n">
        <v>0.164075</v>
      </c>
      <c r="J62" s="24" t="n">
        <v>86</v>
      </c>
      <c r="K62" s="24" t="n">
        <v>75</v>
      </c>
      <c r="L62" s="25" t="n">
        <v>0.87</v>
      </c>
      <c r="M62" s="26" t="n">
        <v>217</v>
      </c>
      <c r="N62" s="27" t="n">
        <v>0.349062</v>
      </c>
      <c r="O62" s="26" t="n">
        <v>138</v>
      </c>
      <c r="P62" s="26" t="n">
        <v>75</v>
      </c>
      <c r="Q62" s="27" t="n">
        <v>0.54</v>
      </c>
    </row>
    <row r="63" s="6" customFormat="true" ht="15" hidden="false" customHeight="true" outlineLevel="0" collapsed="false">
      <c r="A63" s="20" t="n">
        <v>3</v>
      </c>
      <c r="B63" s="21" t="s">
        <v>66</v>
      </c>
      <c r="C63" s="22" t="n">
        <v>189</v>
      </c>
      <c r="D63" s="23" t="n">
        <v>0.304021</v>
      </c>
      <c r="E63" s="22" t="n">
        <v>155</v>
      </c>
      <c r="F63" s="22" t="n">
        <v>142</v>
      </c>
      <c r="G63" s="23" t="n">
        <v>0.92</v>
      </c>
      <c r="H63" s="24" t="n">
        <v>109</v>
      </c>
      <c r="I63" s="25" t="n">
        <v>0.175335</v>
      </c>
      <c r="J63" s="24" t="n">
        <v>80</v>
      </c>
      <c r="K63" s="24" t="n">
        <v>53</v>
      </c>
      <c r="L63" s="25" t="n">
        <v>0.66</v>
      </c>
      <c r="M63" s="26" t="n">
        <v>234</v>
      </c>
      <c r="N63" s="27" t="n">
        <v>0.376408</v>
      </c>
      <c r="O63" s="26" t="n">
        <v>160</v>
      </c>
      <c r="P63" s="26" t="n">
        <v>121</v>
      </c>
      <c r="Q63" s="27" t="n">
        <v>0.76</v>
      </c>
    </row>
    <row r="64" s="6" customFormat="true" ht="15" hidden="false" customHeight="true" outlineLevel="0" collapsed="false">
      <c r="A64" s="20" t="n">
        <v>3</v>
      </c>
      <c r="B64" s="21" t="s">
        <v>30</v>
      </c>
      <c r="C64" s="22" t="n">
        <v>240</v>
      </c>
      <c r="D64" s="23" t="n">
        <v>0.386059</v>
      </c>
      <c r="E64" s="22" t="n">
        <v>175</v>
      </c>
      <c r="F64" s="22" t="n">
        <v>154</v>
      </c>
      <c r="G64" s="23" t="n">
        <v>0.88</v>
      </c>
      <c r="H64" s="24" t="n">
        <v>166</v>
      </c>
      <c r="I64" s="25" t="n">
        <v>0.267024</v>
      </c>
      <c r="J64" s="24" t="n">
        <v>99</v>
      </c>
      <c r="K64" s="24" t="n">
        <v>69</v>
      </c>
      <c r="L64" s="25" t="n">
        <v>0.7</v>
      </c>
      <c r="M64" s="26" t="n">
        <v>149</v>
      </c>
      <c r="N64" s="27" t="n">
        <v>0.239678</v>
      </c>
      <c r="O64" s="26" t="n">
        <v>110</v>
      </c>
      <c r="P64" s="26" t="n">
        <v>83</v>
      </c>
      <c r="Q64" s="27" t="n">
        <v>0.75</v>
      </c>
    </row>
    <row r="65" s="6" customFormat="true" ht="15" hidden="false" customHeight="true" outlineLevel="0" collapsed="false">
      <c r="A65" s="20" t="n">
        <v>4</v>
      </c>
      <c r="B65" s="21" t="s">
        <v>11</v>
      </c>
      <c r="C65" s="22" t="n">
        <v>926</v>
      </c>
      <c r="D65" s="23" t="n">
        <v>1.214692</v>
      </c>
      <c r="E65" s="22" t="n">
        <v>345</v>
      </c>
      <c r="F65" s="22" t="n">
        <v>16</v>
      </c>
      <c r="G65" s="23" t="n">
        <v>0.05</v>
      </c>
      <c r="H65" s="24" t="n">
        <v>501</v>
      </c>
      <c r="I65" s="25" t="n">
        <v>0.657193</v>
      </c>
      <c r="J65" s="24" t="n">
        <v>155</v>
      </c>
      <c r="K65" s="24" t="n">
        <v>8</v>
      </c>
      <c r="L65" s="25" t="n">
        <v>0.05</v>
      </c>
      <c r="M65" s="26" t="n">
        <v>860</v>
      </c>
      <c r="N65" s="27" t="n">
        <v>1.128115</v>
      </c>
      <c r="O65" s="26" t="n">
        <v>322</v>
      </c>
      <c r="P65" s="26" t="n">
        <v>17</v>
      </c>
      <c r="Q65" s="27" t="n">
        <v>0.05</v>
      </c>
    </row>
    <row r="66" s="6" customFormat="true" ht="15" hidden="false" customHeight="true" outlineLevel="0" collapsed="false">
      <c r="A66" s="20" t="n">
        <v>4</v>
      </c>
      <c r="B66" s="21" t="s">
        <v>67</v>
      </c>
      <c r="C66" s="22" t="n">
        <v>667</v>
      </c>
      <c r="D66" s="23" t="n">
        <v>0.874945</v>
      </c>
      <c r="E66" s="22" t="n">
        <v>295</v>
      </c>
      <c r="F66" s="22" t="n">
        <v>23</v>
      </c>
      <c r="G66" s="23" t="n">
        <v>0.08</v>
      </c>
      <c r="H66" s="24" t="n">
        <v>918</v>
      </c>
      <c r="I66" s="25" t="n">
        <v>1.204198</v>
      </c>
      <c r="J66" s="24" t="n">
        <v>306</v>
      </c>
      <c r="K66" s="24" t="n">
        <v>17</v>
      </c>
      <c r="L66" s="25" t="n">
        <v>0.06</v>
      </c>
      <c r="M66" s="26" t="n">
        <v>560</v>
      </c>
      <c r="N66" s="27" t="n">
        <v>0.734587</v>
      </c>
      <c r="O66" s="26" t="n">
        <v>209</v>
      </c>
      <c r="P66" s="26" t="n">
        <v>24</v>
      </c>
      <c r="Q66" s="27" t="n">
        <v>0.11</v>
      </c>
    </row>
    <row r="67" s="6" customFormat="true" ht="15" hidden="false" customHeight="true" outlineLevel="0" collapsed="false">
      <c r="A67" s="20" t="n">
        <v>4</v>
      </c>
      <c r="B67" s="21" t="s">
        <v>68</v>
      </c>
      <c r="C67" s="22" t="n">
        <v>391</v>
      </c>
      <c r="D67" s="23" t="n">
        <v>0.512899</v>
      </c>
      <c r="E67" s="22" t="n">
        <v>134</v>
      </c>
      <c r="F67" s="22" t="n">
        <v>10</v>
      </c>
      <c r="G67" s="23" t="n">
        <v>0.07</v>
      </c>
      <c r="H67" s="24" t="n">
        <v>172</v>
      </c>
      <c r="I67" s="25" t="n">
        <v>0.225623</v>
      </c>
      <c r="J67" s="24" t="n">
        <v>122</v>
      </c>
      <c r="K67" s="24" t="n">
        <v>72</v>
      </c>
      <c r="L67" s="25" t="n">
        <v>0.59</v>
      </c>
      <c r="M67" s="26" t="n">
        <v>333</v>
      </c>
      <c r="N67" s="27" t="n">
        <v>0.436817</v>
      </c>
      <c r="O67" s="26" t="n">
        <v>222</v>
      </c>
      <c r="P67" s="26" t="n">
        <v>89</v>
      </c>
      <c r="Q67" s="27" t="n">
        <v>0.4</v>
      </c>
    </row>
    <row r="68" s="6" customFormat="true" ht="15" hidden="false" customHeight="true" outlineLevel="0" collapsed="false">
      <c r="A68" s="20" t="n">
        <v>4</v>
      </c>
      <c r="B68" s="21" t="s">
        <v>69</v>
      </c>
      <c r="C68" s="22" t="n">
        <v>135</v>
      </c>
      <c r="D68" s="23" t="n">
        <v>0.177088</v>
      </c>
      <c r="E68" s="22" t="n">
        <v>101</v>
      </c>
      <c r="F68" s="22" t="n">
        <v>61</v>
      </c>
      <c r="G68" s="23" t="n">
        <v>0.6</v>
      </c>
      <c r="H68" s="24" t="n">
        <v>226</v>
      </c>
      <c r="I68" s="25" t="n">
        <v>0.296458</v>
      </c>
      <c r="J68" s="24" t="n">
        <v>176</v>
      </c>
      <c r="K68" s="24" t="n">
        <v>75</v>
      </c>
      <c r="L68" s="25" t="n">
        <v>0.43</v>
      </c>
      <c r="M68" s="26" t="n">
        <v>276</v>
      </c>
      <c r="N68" s="27" t="n">
        <v>0.362046</v>
      </c>
      <c r="O68" s="26" t="n">
        <v>127</v>
      </c>
      <c r="P68" s="26" t="n">
        <v>75</v>
      </c>
      <c r="Q68" s="27" t="n">
        <v>0.59</v>
      </c>
    </row>
    <row r="69" s="6" customFormat="true" ht="15" hidden="false" customHeight="true" outlineLevel="0" collapsed="false">
      <c r="A69" s="20" t="n">
        <v>4</v>
      </c>
      <c r="B69" s="21" t="s">
        <v>70</v>
      </c>
      <c r="C69" s="22" t="n">
        <v>164</v>
      </c>
      <c r="D69" s="23" t="n">
        <v>0.215129</v>
      </c>
      <c r="E69" s="22" t="n">
        <v>111</v>
      </c>
      <c r="F69" s="22" t="n">
        <v>68</v>
      </c>
      <c r="G69" s="23" t="n">
        <v>0.61</v>
      </c>
      <c r="H69" s="24" t="n">
        <v>581</v>
      </c>
      <c r="I69" s="25" t="n">
        <v>0.762134</v>
      </c>
      <c r="J69" s="24" t="n">
        <v>204</v>
      </c>
      <c r="K69" s="24" t="n">
        <v>35</v>
      </c>
      <c r="L69" s="25" t="n">
        <v>0.17</v>
      </c>
      <c r="M69" s="26" t="n">
        <v>128</v>
      </c>
      <c r="N69" s="27" t="n">
        <v>0.167906</v>
      </c>
      <c r="O69" s="26" t="n">
        <v>95</v>
      </c>
      <c r="P69" s="26" t="n">
        <v>44</v>
      </c>
      <c r="Q69" s="27" t="n">
        <v>0.46</v>
      </c>
    </row>
    <row r="70" s="6" customFormat="true" ht="15" hidden="false" customHeight="true" outlineLevel="0" collapsed="false">
      <c r="A70" s="20" t="n">
        <v>4</v>
      </c>
      <c r="B70" s="21" t="s">
        <v>71</v>
      </c>
      <c r="C70" s="22" t="n">
        <v>83</v>
      </c>
      <c r="D70" s="23" t="n">
        <v>0.108876</v>
      </c>
      <c r="E70" s="22" t="n">
        <v>56</v>
      </c>
      <c r="F70" s="22" t="n">
        <v>42</v>
      </c>
      <c r="G70" s="23" t="n">
        <v>0.75</v>
      </c>
      <c r="H70" s="24" t="n">
        <v>658</v>
      </c>
      <c r="I70" s="25" t="n">
        <v>0.863139</v>
      </c>
      <c r="J70" s="24" t="n">
        <v>238</v>
      </c>
      <c r="K70" s="24" t="n">
        <v>15</v>
      </c>
      <c r="L70" s="25" t="n">
        <v>0.06</v>
      </c>
      <c r="M70" s="26" t="n">
        <v>131</v>
      </c>
      <c r="N70" s="27" t="n">
        <v>0.171841</v>
      </c>
      <c r="O70" s="26" t="n">
        <v>61</v>
      </c>
      <c r="P70" s="26" t="n">
        <v>33</v>
      </c>
      <c r="Q70" s="27" t="n">
        <v>0.54</v>
      </c>
    </row>
    <row r="71" s="6" customFormat="true" ht="15" hidden="false" customHeight="true" outlineLevel="0" collapsed="false">
      <c r="A71" s="20" t="n">
        <v>4</v>
      </c>
      <c r="B71" s="21" t="s">
        <v>72</v>
      </c>
      <c r="C71" s="22" t="n">
        <v>59</v>
      </c>
      <c r="D71" s="23" t="n">
        <v>0.077394</v>
      </c>
      <c r="E71" s="22" t="n">
        <v>19</v>
      </c>
      <c r="F71" s="22" t="n">
        <v>17</v>
      </c>
      <c r="G71" s="23" t="n">
        <v>0.89</v>
      </c>
      <c r="H71" s="24" t="n">
        <v>43</v>
      </c>
      <c r="I71" s="25" t="n">
        <v>0.056406</v>
      </c>
      <c r="J71" s="24" t="n">
        <v>21</v>
      </c>
      <c r="K71" s="24" t="n">
        <v>14</v>
      </c>
      <c r="L71" s="25" t="n">
        <v>0.67</v>
      </c>
      <c r="M71" s="26" t="n">
        <v>137</v>
      </c>
      <c r="N71" s="27" t="n">
        <v>0.179711</v>
      </c>
      <c r="O71" s="26" t="n">
        <v>60</v>
      </c>
      <c r="P71" s="26" t="n">
        <v>51</v>
      </c>
      <c r="Q71" s="27" t="n">
        <v>0.85</v>
      </c>
    </row>
    <row r="72" s="6" customFormat="true" ht="15" hidden="false" customHeight="true" outlineLevel="0" collapsed="false">
      <c r="A72" s="20" t="n">
        <v>4</v>
      </c>
      <c r="B72" s="21" t="s">
        <v>73</v>
      </c>
      <c r="C72" s="22" t="n">
        <v>709</v>
      </c>
      <c r="D72" s="23" t="n">
        <v>0.930039</v>
      </c>
      <c r="E72" s="22" t="n">
        <v>294</v>
      </c>
      <c r="F72" s="22" t="n">
        <v>16</v>
      </c>
      <c r="G72" s="23" t="n">
        <v>0.05</v>
      </c>
      <c r="H72" s="24" t="n">
        <v>998</v>
      </c>
      <c r="I72" s="25" t="n">
        <v>1.309139</v>
      </c>
      <c r="J72" s="24" t="n">
        <v>505</v>
      </c>
      <c r="K72" s="24" t="n">
        <v>48</v>
      </c>
      <c r="L72" s="25" t="n">
        <v>0.1</v>
      </c>
      <c r="M72" s="26" t="n">
        <v>520</v>
      </c>
      <c r="N72" s="27" t="n">
        <v>0.682116</v>
      </c>
      <c r="O72" s="26" t="n">
        <v>172</v>
      </c>
      <c r="P72" s="26" t="n">
        <v>15</v>
      </c>
      <c r="Q72" s="27" t="n">
        <v>0.09</v>
      </c>
    </row>
    <row r="73" s="6" customFormat="true" ht="15" hidden="false" customHeight="true" outlineLevel="0" collapsed="false">
      <c r="A73" s="20" t="n">
        <v>4</v>
      </c>
      <c r="B73" s="21" t="s">
        <v>74</v>
      </c>
      <c r="C73" s="22" t="n">
        <v>339</v>
      </c>
      <c r="D73" s="23" t="n">
        <v>0.444687</v>
      </c>
      <c r="E73" s="22" t="n">
        <v>124</v>
      </c>
      <c r="F73" s="22" t="n">
        <v>6</v>
      </c>
      <c r="G73" s="23" t="n">
        <v>0.05</v>
      </c>
      <c r="H73" s="24" t="n">
        <v>950</v>
      </c>
      <c r="I73" s="25" t="n">
        <v>1.246174</v>
      </c>
      <c r="J73" s="24" t="n">
        <v>264</v>
      </c>
      <c r="K73" s="24" t="n">
        <v>20</v>
      </c>
      <c r="L73" s="25" t="n">
        <v>0.08</v>
      </c>
      <c r="M73" s="26" t="n">
        <v>696</v>
      </c>
      <c r="N73" s="27" t="n">
        <v>0.912986</v>
      </c>
      <c r="O73" s="26" t="n">
        <v>238</v>
      </c>
      <c r="P73" s="26" t="n">
        <v>21</v>
      </c>
      <c r="Q73" s="27" t="n">
        <v>0.09</v>
      </c>
    </row>
    <row r="74" s="6" customFormat="true" ht="15" hidden="false" customHeight="true" outlineLevel="0" collapsed="false">
      <c r="A74" s="20" t="n">
        <v>4</v>
      </c>
      <c r="B74" s="21" t="s">
        <v>75</v>
      </c>
      <c r="C74" s="22" t="n">
        <v>123</v>
      </c>
      <c r="D74" s="23" t="n">
        <v>0.161347</v>
      </c>
      <c r="E74" s="22" t="n">
        <v>82</v>
      </c>
      <c r="F74" s="22" t="n">
        <v>34</v>
      </c>
      <c r="G74" s="23" t="n">
        <v>0.41</v>
      </c>
      <c r="H74" s="24" t="n">
        <v>139</v>
      </c>
      <c r="I74" s="25" t="n">
        <v>0.182335</v>
      </c>
      <c r="J74" s="24" t="n">
        <v>86</v>
      </c>
      <c r="K74" s="24" t="n">
        <v>50</v>
      </c>
      <c r="L74" s="25" t="n">
        <v>0.58</v>
      </c>
      <c r="M74" s="26" t="n">
        <v>593</v>
      </c>
      <c r="N74" s="27" t="n">
        <v>0.777875</v>
      </c>
      <c r="O74" s="26" t="n">
        <v>253</v>
      </c>
      <c r="P74" s="26" t="n">
        <v>24</v>
      </c>
      <c r="Q74" s="27" t="n">
        <v>0.09</v>
      </c>
    </row>
    <row r="75" s="6" customFormat="true" ht="15" hidden="false" customHeight="true" outlineLevel="0" collapsed="false">
      <c r="A75" s="20" t="n">
        <v>4</v>
      </c>
      <c r="B75" s="21" t="s">
        <v>76</v>
      </c>
      <c r="C75" s="22" t="n">
        <v>442</v>
      </c>
      <c r="D75" s="23" t="n">
        <v>0.579799</v>
      </c>
      <c r="E75" s="22" t="n">
        <v>123</v>
      </c>
      <c r="F75" s="22" t="n">
        <v>5</v>
      </c>
      <c r="G75" s="23" t="n">
        <v>0.04</v>
      </c>
      <c r="H75" s="24" t="n">
        <v>703</v>
      </c>
      <c r="I75" s="25" t="n">
        <v>0.922169</v>
      </c>
      <c r="J75" s="24" t="n">
        <v>230</v>
      </c>
      <c r="K75" s="24" t="n">
        <v>34</v>
      </c>
      <c r="L75" s="25" t="n">
        <v>0.15</v>
      </c>
      <c r="M75" s="26" t="s">
        <v>77</v>
      </c>
      <c r="N75" s="27" t="s">
        <v>77</v>
      </c>
      <c r="O75" s="26" t="s">
        <v>77</v>
      </c>
      <c r="P75" s="26" t="s">
        <v>77</v>
      </c>
      <c r="Q75" s="27" t="s">
        <v>77</v>
      </c>
    </row>
    <row r="76" s="6" customFormat="true" ht="15" hidden="false" customHeight="true" outlineLevel="0" collapsed="false">
      <c r="A76" s="20" t="n">
        <v>4</v>
      </c>
      <c r="B76" s="21" t="s">
        <v>78</v>
      </c>
      <c r="C76" s="22" t="n">
        <v>325</v>
      </c>
      <c r="D76" s="23" t="n">
        <v>0.426323</v>
      </c>
      <c r="E76" s="22" t="n">
        <v>93</v>
      </c>
      <c r="F76" s="22" t="n">
        <v>43</v>
      </c>
      <c r="G76" s="23" t="n">
        <v>0.46</v>
      </c>
      <c r="H76" s="24" t="n">
        <v>205</v>
      </c>
      <c r="I76" s="25" t="n">
        <v>0.268911</v>
      </c>
      <c r="J76" s="24" t="n">
        <v>94</v>
      </c>
      <c r="K76" s="24" t="n">
        <v>65</v>
      </c>
      <c r="L76" s="25" t="n">
        <v>0.69</v>
      </c>
      <c r="M76" s="26" t="n">
        <v>111</v>
      </c>
      <c r="N76" s="27" t="n">
        <v>0.145606</v>
      </c>
      <c r="O76" s="26" t="n">
        <v>60</v>
      </c>
      <c r="P76" s="26" t="n">
        <v>36</v>
      </c>
      <c r="Q76" s="27" t="n">
        <v>0.6</v>
      </c>
    </row>
    <row r="77" s="6" customFormat="true" ht="15" hidden="false" customHeight="true" outlineLevel="0" collapsed="false">
      <c r="A77" s="20" t="n">
        <v>4</v>
      </c>
      <c r="B77" s="21" t="s">
        <v>79</v>
      </c>
      <c r="C77" s="22" t="n">
        <v>215</v>
      </c>
      <c r="D77" s="23" t="n">
        <v>0.282029</v>
      </c>
      <c r="E77" s="22" t="n">
        <v>84</v>
      </c>
      <c r="F77" s="22" t="n">
        <v>36</v>
      </c>
      <c r="G77" s="23" t="n">
        <v>0.43</v>
      </c>
      <c r="H77" s="24" t="n">
        <v>303</v>
      </c>
      <c r="I77" s="25" t="n">
        <v>0.397464</v>
      </c>
      <c r="J77" s="24" t="n">
        <v>164</v>
      </c>
      <c r="K77" s="24" t="n">
        <v>58</v>
      </c>
      <c r="L77" s="25" t="n">
        <v>0.35</v>
      </c>
      <c r="M77" s="26" t="n">
        <v>262</v>
      </c>
      <c r="N77" s="27" t="n">
        <v>0.343682</v>
      </c>
      <c r="O77" s="26" t="n">
        <v>159</v>
      </c>
      <c r="P77" s="26" t="n">
        <v>76</v>
      </c>
      <c r="Q77" s="27" t="n">
        <v>0.48</v>
      </c>
    </row>
    <row r="78" s="6" customFormat="true" ht="15" hidden="false" customHeight="true" outlineLevel="0" collapsed="false">
      <c r="A78" s="20" t="n">
        <v>4</v>
      </c>
      <c r="B78" s="21" t="s">
        <v>80</v>
      </c>
      <c r="C78" s="22" t="n">
        <v>715</v>
      </c>
      <c r="D78" s="23" t="n">
        <v>0.93791</v>
      </c>
      <c r="E78" s="22" t="n">
        <v>339</v>
      </c>
      <c r="F78" s="22" t="n">
        <v>19</v>
      </c>
      <c r="G78" s="23" t="n">
        <v>0.06</v>
      </c>
      <c r="H78" s="24" t="n">
        <v>571</v>
      </c>
      <c r="I78" s="25" t="n">
        <v>0.749016</v>
      </c>
      <c r="J78" s="24" t="n">
        <v>82</v>
      </c>
      <c r="K78" s="24" t="n">
        <v>11</v>
      </c>
      <c r="L78" s="25" t="n">
        <v>0.13</v>
      </c>
      <c r="M78" s="26" t="n">
        <v>930</v>
      </c>
      <c r="N78" s="27" t="n">
        <v>1.219939</v>
      </c>
      <c r="O78" s="26" t="n">
        <v>376</v>
      </c>
      <c r="P78" s="26" t="n">
        <v>28</v>
      </c>
      <c r="Q78" s="27" t="n">
        <v>0.07</v>
      </c>
    </row>
    <row r="79" s="6" customFormat="true" ht="15" hidden="false" customHeight="true" outlineLevel="0" collapsed="false">
      <c r="A79" s="20" t="n">
        <v>4</v>
      </c>
      <c r="B79" s="21" t="s">
        <v>81</v>
      </c>
      <c r="C79" s="22" t="n">
        <v>122</v>
      </c>
      <c r="D79" s="23" t="n">
        <v>0.160035</v>
      </c>
      <c r="E79" s="22" t="n">
        <v>86</v>
      </c>
      <c r="F79" s="22" t="n">
        <v>49</v>
      </c>
      <c r="G79" s="23" t="n">
        <v>0.57</v>
      </c>
      <c r="H79" s="24" t="n">
        <v>153</v>
      </c>
      <c r="I79" s="25" t="n">
        <v>0.2007</v>
      </c>
      <c r="J79" s="24" t="n">
        <v>56</v>
      </c>
      <c r="K79" s="24" t="n">
        <v>34</v>
      </c>
      <c r="L79" s="25" t="n">
        <v>0.61</v>
      </c>
      <c r="M79" s="26" t="n">
        <v>99</v>
      </c>
      <c r="N79" s="27" t="n">
        <v>0.129864</v>
      </c>
      <c r="O79" s="26" t="n">
        <v>59</v>
      </c>
      <c r="P79" s="26" t="n">
        <v>32</v>
      </c>
      <c r="Q79" s="27" t="n">
        <v>0.54</v>
      </c>
    </row>
    <row r="80" s="6" customFormat="true" ht="15" hidden="false" customHeight="true" outlineLevel="0" collapsed="false">
      <c r="A80" s="20" t="n">
        <v>4</v>
      </c>
      <c r="B80" s="21" t="s">
        <v>82</v>
      </c>
      <c r="C80" s="22" t="n">
        <v>59</v>
      </c>
      <c r="D80" s="23" t="n">
        <v>0.077394</v>
      </c>
      <c r="E80" s="22" t="n">
        <v>30</v>
      </c>
      <c r="F80" s="22" t="n">
        <v>22</v>
      </c>
      <c r="G80" s="23" t="n">
        <v>0.73</v>
      </c>
      <c r="H80" s="24" t="n">
        <v>130</v>
      </c>
      <c r="I80" s="25" t="n">
        <v>0.170529</v>
      </c>
      <c r="J80" s="24" t="n">
        <v>52</v>
      </c>
      <c r="K80" s="24" t="n">
        <v>37</v>
      </c>
      <c r="L80" s="25" t="n">
        <v>0.71</v>
      </c>
      <c r="M80" s="26" t="n">
        <v>111</v>
      </c>
      <c r="N80" s="27" t="n">
        <v>0.145606</v>
      </c>
      <c r="O80" s="26" t="n">
        <v>65</v>
      </c>
      <c r="P80" s="26" t="n">
        <v>35</v>
      </c>
      <c r="Q80" s="27" t="n">
        <v>0.54</v>
      </c>
    </row>
    <row r="81" s="6" customFormat="true" ht="15" hidden="false" customHeight="true" outlineLevel="0" collapsed="false">
      <c r="A81" s="20" t="n">
        <v>4</v>
      </c>
      <c r="B81" s="21" t="s">
        <v>83</v>
      </c>
      <c r="C81" s="22" t="n">
        <v>702</v>
      </c>
      <c r="D81" s="23" t="n">
        <v>0.920857</v>
      </c>
      <c r="E81" s="22" t="n">
        <v>319</v>
      </c>
      <c r="F81" s="22" t="n">
        <v>21</v>
      </c>
      <c r="G81" s="23" t="n">
        <v>0.07</v>
      </c>
      <c r="H81" s="24" t="n">
        <v>506</v>
      </c>
      <c r="I81" s="25" t="n">
        <v>0.663752</v>
      </c>
      <c r="J81" s="24" t="n">
        <v>327</v>
      </c>
      <c r="K81" s="24" t="n">
        <v>80</v>
      </c>
      <c r="L81" s="25" t="n">
        <v>0.24</v>
      </c>
      <c r="M81" s="26" t="n">
        <v>563</v>
      </c>
      <c r="N81" s="27" t="n">
        <v>0.738522</v>
      </c>
      <c r="O81" s="26" t="n">
        <v>163</v>
      </c>
      <c r="P81" s="26" t="n">
        <v>17</v>
      </c>
      <c r="Q81" s="27" t="n">
        <v>0.1</v>
      </c>
    </row>
    <row r="82" s="6" customFormat="true" ht="15" hidden="false" customHeight="true" outlineLevel="0" collapsed="false">
      <c r="A82" s="20" t="n">
        <v>4</v>
      </c>
      <c r="B82" s="21" t="s">
        <v>84</v>
      </c>
      <c r="C82" s="22" t="n">
        <v>797</v>
      </c>
      <c r="D82" s="23" t="n">
        <v>1.045474</v>
      </c>
      <c r="E82" s="22" t="n">
        <v>43</v>
      </c>
      <c r="F82" s="22" t="n">
        <v>0</v>
      </c>
      <c r="G82" s="23" t="n">
        <v>0</v>
      </c>
      <c r="H82" s="24" t="n">
        <v>585</v>
      </c>
      <c r="I82" s="25" t="n">
        <v>0.767381</v>
      </c>
      <c r="J82" s="24" t="n">
        <v>180</v>
      </c>
      <c r="K82" s="24" t="n">
        <v>34</v>
      </c>
      <c r="L82" s="25" t="n">
        <v>0.19</v>
      </c>
      <c r="M82" s="26" t="n">
        <v>561</v>
      </c>
      <c r="N82" s="27" t="n">
        <v>0.735899</v>
      </c>
      <c r="O82" s="26" t="n">
        <v>228</v>
      </c>
      <c r="P82" s="26" t="n">
        <v>25</v>
      </c>
      <c r="Q82" s="27" t="n">
        <v>0.11</v>
      </c>
    </row>
    <row r="83" s="6" customFormat="true" ht="15" hidden="false" customHeight="true" outlineLevel="0" collapsed="false">
      <c r="A83" s="20" t="n">
        <v>4</v>
      </c>
      <c r="B83" s="21" t="s">
        <v>85</v>
      </c>
      <c r="C83" s="22" t="n">
        <v>173</v>
      </c>
      <c r="D83" s="23" t="n">
        <v>0.226935</v>
      </c>
      <c r="E83" s="22" t="n">
        <v>121</v>
      </c>
      <c r="F83" s="22" t="n">
        <v>85</v>
      </c>
      <c r="G83" s="23" t="n">
        <v>0.7</v>
      </c>
      <c r="H83" s="24" t="n">
        <v>135</v>
      </c>
      <c r="I83" s="25" t="n">
        <v>0.177088</v>
      </c>
      <c r="J83" s="24" t="n">
        <v>70</v>
      </c>
      <c r="K83" s="24" t="n">
        <v>35</v>
      </c>
      <c r="L83" s="25" t="n">
        <v>0.5</v>
      </c>
      <c r="M83" s="26" t="n">
        <v>218</v>
      </c>
      <c r="N83" s="27" t="n">
        <v>0.285964</v>
      </c>
      <c r="O83" s="26" t="n">
        <v>140</v>
      </c>
      <c r="P83" s="26" t="n">
        <v>90</v>
      </c>
      <c r="Q83" s="27" t="n">
        <v>0.64</v>
      </c>
    </row>
    <row r="84" s="6" customFormat="true" ht="15" hidden="false" customHeight="true" outlineLevel="0" collapsed="false">
      <c r="A84" s="20" t="n">
        <v>4</v>
      </c>
      <c r="B84" s="21" t="s">
        <v>30</v>
      </c>
      <c r="C84" s="22" t="n">
        <v>89</v>
      </c>
      <c r="D84" s="23" t="n">
        <v>0.116747</v>
      </c>
      <c r="E84" s="22" t="n">
        <v>68</v>
      </c>
      <c r="F84" s="22" t="n">
        <v>33</v>
      </c>
      <c r="G84" s="23" t="n">
        <v>0.49</v>
      </c>
      <c r="H84" s="24" t="n">
        <v>94</v>
      </c>
      <c r="I84" s="25" t="n">
        <v>0.123306</v>
      </c>
      <c r="J84" s="24" t="n">
        <v>66</v>
      </c>
      <c r="K84" s="24" t="n">
        <v>28</v>
      </c>
      <c r="L84" s="25" t="n">
        <v>0.42</v>
      </c>
      <c r="M84" s="26" t="n">
        <v>323</v>
      </c>
      <c r="N84" s="27" t="n">
        <v>0.423699</v>
      </c>
      <c r="O84" s="26" t="n">
        <v>139</v>
      </c>
      <c r="P84" s="26" t="n">
        <v>75</v>
      </c>
      <c r="Q84" s="27" t="n">
        <v>0.54</v>
      </c>
    </row>
    <row r="85" s="6" customFormat="true" ht="15" hidden="false" customHeight="true" outlineLevel="0" collapsed="false">
      <c r="A85" s="20" t="n">
        <v>5</v>
      </c>
      <c r="B85" s="21" t="s">
        <v>11</v>
      </c>
      <c r="C85" s="22" t="n">
        <v>713</v>
      </c>
      <c r="D85" s="23" t="n">
        <v>0.784954</v>
      </c>
      <c r="E85" s="22" t="n">
        <v>352</v>
      </c>
      <c r="F85" s="22" t="n">
        <v>5</v>
      </c>
      <c r="G85" s="23" t="n">
        <f aca="false">F85/E85</f>
        <v>0.0142045454545455</v>
      </c>
      <c r="H85" s="24" t="n">
        <v>1184</v>
      </c>
      <c r="I85" s="25" t="n">
        <v>1.303486</v>
      </c>
      <c r="J85" s="24" t="n">
        <v>631</v>
      </c>
      <c r="K85" s="24" t="n">
        <v>0</v>
      </c>
      <c r="L85" s="25" t="n">
        <f aca="false">K85/J85</f>
        <v>0</v>
      </c>
      <c r="M85" s="26" t="n">
        <v>828</v>
      </c>
      <c r="N85" s="27" t="n">
        <v>0.91156</v>
      </c>
      <c r="O85" s="26" t="n">
        <v>416</v>
      </c>
      <c r="P85" s="26" t="n">
        <v>6</v>
      </c>
      <c r="Q85" s="27" t="n">
        <f aca="false">P85/O85</f>
        <v>0.0144230769230769</v>
      </c>
    </row>
    <row r="86" s="6" customFormat="true" ht="15" hidden="false" customHeight="true" outlineLevel="0" collapsed="false">
      <c r="A86" s="20" t="n">
        <v>5</v>
      </c>
      <c r="B86" s="21" t="s">
        <v>86</v>
      </c>
      <c r="C86" s="22" t="n">
        <v>906</v>
      </c>
      <c r="D86" s="23" t="n">
        <v>0.997431</v>
      </c>
      <c r="E86" s="22" t="n">
        <v>574</v>
      </c>
      <c r="F86" s="22" t="n">
        <v>4</v>
      </c>
      <c r="G86" s="23" t="n">
        <f aca="false">F86/E86</f>
        <v>0.00696864111498258</v>
      </c>
      <c r="H86" s="24" t="n">
        <v>581</v>
      </c>
      <c r="I86" s="25" t="n">
        <v>0.639633</v>
      </c>
      <c r="J86" s="24" t="n">
        <v>252</v>
      </c>
      <c r="K86" s="24" t="n">
        <v>21</v>
      </c>
      <c r="L86" s="25" t="n">
        <f aca="false">K86/J86</f>
        <v>0.0833333333333333</v>
      </c>
      <c r="M86" s="26" t="n">
        <v>615</v>
      </c>
      <c r="N86" s="27" t="n">
        <v>0.677064</v>
      </c>
      <c r="O86" s="26" t="n">
        <v>375</v>
      </c>
      <c r="P86" s="26" t="n">
        <v>2</v>
      </c>
      <c r="Q86" s="27" t="n">
        <f aca="false">P86/O86</f>
        <v>0.00533333333333333</v>
      </c>
    </row>
    <row r="87" s="6" customFormat="true" ht="15" hidden="false" customHeight="true" outlineLevel="0" collapsed="false">
      <c r="A87" s="20" t="n">
        <v>5</v>
      </c>
      <c r="B87" s="21" t="s">
        <v>87</v>
      </c>
      <c r="C87" s="22" t="n">
        <v>411</v>
      </c>
      <c r="D87" s="23" t="n">
        <v>0.452477</v>
      </c>
      <c r="E87" s="22" t="n">
        <v>272</v>
      </c>
      <c r="F87" s="22" t="n">
        <v>78</v>
      </c>
      <c r="G87" s="23" t="n">
        <f aca="false">F87/E87</f>
        <v>0.286764705882353</v>
      </c>
      <c r="H87" s="24" t="n">
        <v>196</v>
      </c>
      <c r="I87" s="25" t="n">
        <v>0.21578</v>
      </c>
      <c r="J87" s="24" t="n">
        <v>167</v>
      </c>
      <c r="K87" s="24" t="n">
        <v>153</v>
      </c>
      <c r="L87" s="25" t="n">
        <f aca="false">K87/J87</f>
        <v>0.916167664670659</v>
      </c>
      <c r="M87" s="26" t="n">
        <v>150</v>
      </c>
      <c r="N87" s="27" t="n">
        <v>0.165138</v>
      </c>
      <c r="O87" s="26" t="n">
        <v>135</v>
      </c>
      <c r="P87" s="26" t="n">
        <v>124</v>
      </c>
      <c r="Q87" s="27" t="n">
        <f aca="false">P87/O87</f>
        <v>0.918518518518519</v>
      </c>
    </row>
    <row r="88" s="6" customFormat="true" ht="15" hidden="false" customHeight="true" outlineLevel="0" collapsed="false">
      <c r="A88" s="20" t="n">
        <v>5</v>
      </c>
      <c r="B88" s="21" t="s">
        <v>88</v>
      </c>
      <c r="C88" s="22" t="n">
        <v>549</v>
      </c>
      <c r="D88" s="23" t="n">
        <v>0.604404</v>
      </c>
      <c r="E88" s="22" t="n">
        <v>285</v>
      </c>
      <c r="F88" s="22" t="n">
        <v>0</v>
      </c>
      <c r="G88" s="23" t="n">
        <f aca="false">F88/E88</f>
        <v>0</v>
      </c>
      <c r="H88" s="24" t="n">
        <v>795</v>
      </c>
      <c r="I88" s="25" t="n">
        <v>0.875229</v>
      </c>
      <c r="J88" s="24" t="n">
        <v>241</v>
      </c>
      <c r="K88" s="24" t="n">
        <v>14</v>
      </c>
      <c r="L88" s="25" t="n">
        <f aca="false">K88/J88</f>
        <v>0.0580912863070539</v>
      </c>
      <c r="M88" s="26" t="n">
        <v>549</v>
      </c>
      <c r="N88" s="27" t="n">
        <v>0.604404</v>
      </c>
      <c r="O88" s="26" t="n">
        <v>350</v>
      </c>
      <c r="P88" s="26" t="n">
        <v>0</v>
      </c>
      <c r="Q88" s="27" t="n">
        <f aca="false">P88/O88</f>
        <v>0</v>
      </c>
    </row>
    <row r="89" s="6" customFormat="true" ht="15" hidden="false" customHeight="true" outlineLevel="0" collapsed="false">
      <c r="A89" s="20" t="n">
        <v>5</v>
      </c>
      <c r="B89" s="21" t="s">
        <v>89</v>
      </c>
      <c r="C89" s="22" t="n">
        <v>864</v>
      </c>
      <c r="D89" s="23" t="n">
        <v>0.951193</v>
      </c>
      <c r="E89" s="22" t="n">
        <v>298</v>
      </c>
      <c r="F89" s="22" t="n">
        <v>0</v>
      </c>
      <c r="G89" s="23" t="n">
        <f aca="false">F89/E89</f>
        <v>0</v>
      </c>
      <c r="H89" s="24" t="n">
        <v>923</v>
      </c>
      <c r="I89" s="25" t="n">
        <v>1.016147</v>
      </c>
      <c r="J89" s="24" t="n">
        <v>443</v>
      </c>
      <c r="K89" s="24" t="n">
        <v>2</v>
      </c>
      <c r="L89" s="25" t="n">
        <f aca="false">K89/J89</f>
        <v>0.00451467268623025</v>
      </c>
      <c r="M89" s="26" t="n">
        <v>805</v>
      </c>
      <c r="N89" s="27" t="n">
        <v>0.886239</v>
      </c>
      <c r="O89" s="26" t="n">
        <v>428</v>
      </c>
      <c r="P89" s="26" t="n">
        <v>5</v>
      </c>
      <c r="Q89" s="27" t="n">
        <f aca="false">P89/O89</f>
        <v>0.0116822429906542</v>
      </c>
    </row>
    <row r="90" s="6" customFormat="true" ht="15" hidden="false" customHeight="true" outlineLevel="0" collapsed="false">
      <c r="A90" s="20" t="n">
        <v>5</v>
      </c>
      <c r="B90" s="21" t="s">
        <v>90</v>
      </c>
      <c r="C90" s="22" t="n">
        <v>902</v>
      </c>
      <c r="D90" s="23" t="n">
        <v>0.993028</v>
      </c>
      <c r="E90" s="22" t="n">
        <v>475</v>
      </c>
      <c r="F90" s="22" t="n">
        <v>14</v>
      </c>
      <c r="G90" s="23" t="n">
        <f aca="false">F90/E90</f>
        <v>0.0294736842105263</v>
      </c>
      <c r="H90" s="24" t="n">
        <v>188</v>
      </c>
      <c r="I90" s="25" t="n">
        <v>0.206972</v>
      </c>
      <c r="J90" s="24" t="n">
        <v>171</v>
      </c>
      <c r="K90" s="24" t="n">
        <v>159</v>
      </c>
      <c r="L90" s="25" t="n">
        <f aca="false">K90/J90</f>
        <v>0.929824561403509</v>
      </c>
      <c r="M90" s="26" t="n">
        <v>298</v>
      </c>
      <c r="N90" s="27" t="n">
        <v>0.328073</v>
      </c>
      <c r="O90" s="26" t="n">
        <v>171</v>
      </c>
      <c r="P90" s="26" t="n">
        <v>138</v>
      </c>
      <c r="Q90" s="27" t="n">
        <f aca="false">P90/O90</f>
        <v>0.807017543859649</v>
      </c>
    </row>
    <row r="91" s="6" customFormat="true" ht="15" hidden="false" customHeight="true" outlineLevel="0" collapsed="false">
      <c r="A91" s="20" t="n">
        <v>5</v>
      </c>
      <c r="B91" s="21" t="s">
        <v>91</v>
      </c>
      <c r="C91" s="22" t="n">
        <v>163</v>
      </c>
      <c r="D91" s="23" t="n">
        <v>0.17945</v>
      </c>
      <c r="E91" s="22" t="n">
        <v>118</v>
      </c>
      <c r="F91" s="22" t="n">
        <v>103</v>
      </c>
      <c r="G91" s="23" t="n">
        <f aca="false">F91/E91</f>
        <v>0.872881355932203</v>
      </c>
      <c r="H91" s="24" t="n">
        <v>354</v>
      </c>
      <c r="I91" s="25" t="n">
        <v>0.389725</v>
      </c>
      <c r="J91" s="24" t="n">
        <v>51</v>
      </c>
      <c r="K91" s="24" t="n">
        <v>4</v>
      </c>
      <c r="L91" s="25" t="n">
        <f aca="false">K91/J91</f>
        <v>0.0784313725490196</v>
      </c>
      <c r="M91" s="26" t="n">
        <v>209</v>
      </c>
      <c r="N91" s="27" t="n">
        <v>0.230092</v>
      </c>
      <c r="O91" s="26" t="n">
        <v>173</v>
      </c>
      <c r="P91" s="26" t="n">
        <v>159</v>
      </c>
      <c r="Q91" s="27" t="n">
        <f aca="false">P91/O91</f>
        <v>0.919075144508671</v>
      </c>
    </row>
    <row r="92" s="6" customFormat="true" ht="15" hidden="false" customHeight="true" outlineLevel="0" collapsed="false">
      <c r="A92" s="20" t="n">
        <v>5</v>
      </c>
      <c r="B92" s="21" t="s">
        <v>92</v>
      </c>
      <c r="C92" s="22" t="n">
        <v>248</v>
      </c>
      <c r="D92" s="23" t="n">
        <v>0.273028</v>
      </c>
      <c r="E92" s="22" t="n">
        <v>191</v>
      </c>
      <c r="F92" s="22" t="n">
        <v>179</v>
      </c>
      <c r="G92" s="23" t="n">
        <f aca="false">F92/E92</f>
        <v>0.93717277486911</v>
      </c>
      <c r="H92" s="24" t="n">
        <v>160</v>
      </c>
      <c r="I92" s="25" t="n">
        <v>0.176147</v>
      </c>
      <c r="J92" s="24" t="n">
        <v>118</v>
      </c>
      <c r="K92" s="24" t="n">
        <v>72</v>
      </c>
      <c r="L92" s="25" t="n">
        <f aca="false">K92/J92</f>
        <v>0.610169491525424</v>
      </c>
      <c r="M92" s="26" t="n">
        <v>204</v>
      </c>
      <c r="N92" s="27" t="n">
        <v>0.224587</v>
      </c>
      <c r="O92" s="26" t="n">
        <v>131</v>
      </c>
      <c r="P92" s="26" t="n">
        <v>62</v>
      </c>
      <c r="Q92" s="27" t="n">
        <f aca="false">P92/O92</f>
        <v>0.473282442748092</v>
      </c>
    </row>
    <row r="93" s="6" customFormat="true" ht="15" hidden="false" customHeight="true" outlineLevel="0" collapsed="false">
      <c r="A93" s="20" t="n">
        <v>5</v>
      </c>
      <c r="B93" s="21" t="s">
        <v>93</v>
      </c>
      <c r="C93" s="22" t="n">
        <v>104</v>
      </c>
      <c r="D93" s="23" t="n">
        <v>0.114495</v>
      </c>
      <c r="E93" s="22" t="n">
        <v>82</v>
      </c>
      <c r="F93" s="22" t="n">
        <v>75</v>
      </c>
      <c r="G93" s="23" t="n">
        <f aca="false">F93/E93</f>
        <v>0.914634146341463</v>
      </c>
      <c r="H93" s="24" t="n">
        <v>525</v>
      </c>
      <c r="I93" s="25" t="n">
        <v>0.577982</v>
      </c>
      <c r="J93" s="24" t="n">
        <v>174</v>
      </c>
      <c r="K93" s="24" t="n">
        <v>74</v>
      </c>
      <c r="L93" s="25" t="n">
        <f aca="false">K93/J93</f>
        <v>0.425287356321839</v>
      </c>
      <c r="M93" s="26" t="n">
        <v>109</v>
      </c>
      <c r="N93" s="27" t="n">
        <v>0.12</v>
      </c>
      <c r="O93" s="26" t="n">
        <v>98</v>
      </c>
      <c r="P93" s="26" t="n">
        <v>87</v>
      </c>
      <c r="Q93" s="27" t="n">
        <f aca="false">P93/O93</f>
        <v>0.887755102040816</v>
      </c>
    </row>
    <row r="94" s="6" customFormat="true" ht="15" hidden="false" customHeight="true" outlineLevel="0" collapsed="false">
      <c r="A94" s="20" t="n">
        <v>5</v>
      </c>
      <c r="B94" s="21" t="s">
        <v>94</v>
      </c>
      <c r="C94" s="22" t="n">
        <v>782</v>
      </c>
      <c r="D94" s="23" t="n">
        <v>0.860917</v>
      </c>
      <c r="E94" s="22" t="n">
        <v>318</v>
      </c>
      <c r="F94" s="22" t="n">
        <v>0</v>
      </c>
      <c r="G94" s="23" t="n">
        <f aca="false">F94/E94</f>
        <v>0</v>
      </c>
      <c r="H94" s="24" t="n">
        <v>207</v>
      </c>
      <c r="I94" s="25" t="n">
        <v>0.22789</v>
      </c>
      <c r="J94" s="24" t="n">
        <v>155</v>
      </c>
      <c r="K94" s="24" t="n">
        <v>139</v>
      </c>
      <c r="L94" s="25" t="n">
        <f aca="false">K94/J94</f>
        <v>0.896774193548387</v>
      </c>
      <c r="M94" s="26" t="n">
        <v>796</v>
      </c>
      <c r="N94" s="27" t="n">
        <v>0.87633</v>
      </c>
      <c r="O94" s="26" t="n">
        <v>474</v>
      </c>
      <c r="P94" s="26" t="n">
        <v>1</v>
      </c>
      <c r="Q94" s="27" t="n">
        <f aca="false">P94/O94</f>
        <v>0.00210970464135021</v>
      </c>
    </row>
    <row r="95" s="6" customFormat="true" ht="15" hidden="false" customHeight="true" outlineLevel="0" collapsed="false">
      <c r="A95" s="20" t="n">
        <v>5</v>
      </c>
      <c r="B95" s="21" t="s">
        <v>95</v>
      </c>
      <c r="C95" s="22" t="n">
        <v>226</v>
      </c>
      <c r="D95" s="23" t="n">
        <v>0.248807</v>
      </c>
      <c r="E95" s="22" t="n">
        <v>189</v>
      </c>
      <c r="F95" s="22" t="n">
        <v>163</v>
      </c>
      <c r="G95" s="23" t="n">
        <f aca="false">F95/E95</f>
        <v>0.862433862433862</v>
      </c>
      <c r="H95" s="24" t="n">
        <v>462</v>
      </c>
      <c r="I95" s="25" t="n">
        <v>0.508624</v>
      </c>
      <c r="J95" s="24" t="n">
        <v>218</v>
      </c>
      <c r="K95" s="24" t="n">
        <v>6</v>
      </c>
      <c r="L95" s="25" t="n">
        <f aca="false">K95/J95</f>
        <v>0.0275229357798165</v>
      </c>
      <c r="M95" s="26" t="n">
        <v>716</v>
      </c>
      <c r="N95" s="27" t="n">
        <v>0.788257</v>
      </c>
      <c r="O95" s="26" t="n">
        <v>443</v>
      </c>
      <c r="P95" s="26" t="n">
        <v>0</v>
      </c>
      <c r="Q95" s="27" t="n">
        <f aca="false">P95/O95</f>
        <v>0</v>
      </c>
    </row>
    <row r="96" s="6" customFormat="true" ht="15" hidden="false" customHeight="true" outlineLevel="0" collapsed="false">
      <c r="A96" s="20" t="n">
        <v>5</v>
      </c>
      <c r="B96" s="21" t="s">
        <v>96</v>
      </c>
      <c r="C96" s="22" t="n">
        <v>418</v>
      </c>
      <c r="D96" s="23" t="n">
        <v>0.460183</v>
      </c>
      <c r="E96" s="22" t="n">
        <v>83</v>
      </c>
      <c r="F96" s="22" t="n">
        <v>2</v>
      </c>
      <c r="G96" s="23" t="n">
        <f aca="false">F96/E96</f>
        <v>0.0240963855421687</v>
      </c>
      <c r="H96" s="24" t="n">
        <v>185</v>
      </c>
      <c r="I96" s="25" t="n">
        <v>0.20367</v>
      </c>
      <c r="J96" s="24" t="n">
        <v>143</v>
      </c>
      <c r="K96" s="24" t="n">
        <v>120</v>
      </c>
      <c r="L96" s="25" t="n">
        <f aca="false">K96/J96</f>
        <v>0.839160839160839</v>
      </c>
      <c r="M96" s="26" t="n">
        <v>288</v>
      </c>
      <c r="N96" s="27" t="n">
        <v>0.317064</v>
      </c>
      <c r="O96" s="26" t="n">
        <v>205</v>
      </c>
      <c r="P96" s="26" t="n">
        <v>166</v>
      </c>
      <c r="Q96" s="27" t="n">
        <f aca="false">P96/O96</f>
        <v>0.809756097560976</v>
      </c>
    </row>
    <row r="97" s="6" customFormat="true" ht="15" hidden="false" customHeight="true" outlineLevel="0" collapsed="false">
      <c r="A97" s="20" t="n">
        <v>5</v>
      </c>
      <c r="B97" s="21" t="s">
        <v>97</v>
      </c>
      <c r="C97" s="22" t="n">
        <v>194</v>
      </c>
      <c r="D97" s="23" t="n">
        <v>0.213578</v>
      </c>
      <c r="E97" s="22" t="n">
        <v>169</v>
      </c>
      <c r="F97" s="22" t="n">
        <v>144</v>
      </c>
      <c r="G97" s="23" t="n">
        <f aca="false">F97/E97</f>
        <v>0.85207100591716</v>
      </c>
      <c r="H97" s="24" t="n">
        <v>634</v>
      </c>
      <c r="I97" s="25" t="n">
        <v>0.697982</v>
      </c>
      <c r="J97" s="24" t="n">
        <v>194</v>
      </c>
      <c r="K97" s="24" t="n">
        <v>28</v>
      </c>
      <c r="L97" s="25" t="n">
        <f aca="false">K97/J97</f>
        <v>0.144329896907216</v>
      </c>
      <c r="M97" s="26" t="n">
        <v>219</v>
      </c>
      <c r="N97" s="27" t="n">
        <v>0.241101</v>
      </c>
      <c r="O97" s="26" t="n">
        <v>192</v>
      </c>
      <c r="P97" s="26" t="n">
        <v>149</v>
      </c>
      <c r="Q97" s="27" t="n">
        <f aca="false">P97/O97</f>
        <v>0.776041666666667</v>
      </c>
    </row>
    <row r="98" s="6" customFormat="true" ht="15" hidden="false" customHeight="true" outlineLevel="0" collapsed="false">
      <c r="A98" s="20" t="n">
        <v>5</v>
      </c>
      <c r="B98" s="21" t="s">
        <v>98</v>
      </c>
      <c r="C98" s="22" t="n">
        <v>485</v>
      </c>
      <c r="D98" s="23" t="n">
        <v>0.533945</v>
      </c>
      <c r="E98" s="22" t="n">
        <v>242</v>
      </c>
      <c r="F98" s="22" t="n">
        <v>130</v>
      </c>
      <c r="G98" s="23" t="n">
        <f aca="false">F98/E98</f>
        <v>0.537190082644628</v>
      </c>
      <c r="H98" s="24" t="n">
        <v>461</v>
      </c>
      <c r="I98" s="25" t="n">
        <v>0.507523</v>
      </c>
      <c r="J98" s="24" t="n">
        <v>115</v>
      </c>
      <c r="K98" s="24" t="n">
        <v>18</v>
      </c>
      <c r="L98" s="25" t="n">
        <f aca="false">K98/J98</f>
        <v>0.156521739130435</v>
      </c>
      <c r="M98" s="26" t="n">
        <v>453</v>
      </c>
      <c r="N98" s="27" t="n">
        <v>0.498716</v>
      </c>
      <c r="O98" s="26" t="n">
        <v>126</v>
      </c>
      <c r="P98" s="26" t="n">
        <v>21</v>
      </c>
      <c r="Q98" s="27" t="n">
        <f aca="false">P98/O98</f>
        <v>0.166666666666667</v>
      </c>
    </row>
    <row r="99" s="6" customFormat="true" ht="15" hidden="false" customHeight="true" outlineLevel="0" collapsed="false">
      <c r="A99" s="20" t="n">
        <v>5</v>
      </c>
      <c r="B99" s="21" t="s">
        <v>99</v>
      </c>
      <c r="C99" s="22" t="n">
        <v>1018</v>
      </c>
      <c r="D99" s="23" t="n">
        <v>1.120734</v>
      </c>
      <c r="E99" s="22" t="n">
        <v>511</v>
      </c>
      <c r="F99" s="22" t="n">
        <v>7</v>
      </c>
      <c r="G99" s="23" t="n">
        <f aca="false">F99/E99</f>
        <v>0.0136986301369863</v>
      </c>
      <c r="H99" s="24" t="n">
        <v>703</v>
      </c>
      <c r="I99" s="25" t="n">
        <v>0.773945</v>
      </c>
      <c r="J99" s="24" t="n">
        <v>304</v>
      </c>
      <c r="K99" s="24" t="n">
        <v>2</v>
      </c>
      <c r="L99" s="25" t="n">
        <f aca="false">K99/J99</f>
        <v>0.00657894736842105</v>
      </c>
      <c r="M99" s="26" t="n">
        <v>581</v>
      </c>
      <c r="N99" s="27" t="n">
        <v>0.639633</v>
      </c>
      <c r="O99" s="26" t="n">
        <v>354</v>
      </c>
      <c r="P99" s="26" t="n">
        <v>4</v>
      </c>
      <c r="Q99" s="27" t="n">
        <f aca="false">P99/O99</f>
        <v>0.0112994350282486</v>
      </c>
    </row>
    <row r="100" s="6" customFormat="true" ht="15" hidden="false" customHeight="true" outlineLevel="0" collapsed="false">
      <c r="A100" s="20" t="n">
        <v>5</v>
      </c>
      <c r="B100" s="21" t="s">
        <v>100</v>
      </c>
      <c r="C100" s="22" t="n">
        <v>723</v>
      </c>
      <c r="D100" s="23" t="n">
        <v>0.795963</v>
      </c>
      <c r="E100" s="22" t="n">
        <v>275</v>
      </c>
      <c r="F100" s="22" t="n">
        <v>2</v>
      </c>
      <c r="G100" s="23" t="n">
        <f aca="false">F100/E100</f>
        <v>0.00727272727272727</v>
      </c>
      <c r="H100" s="24" t="n">
        <v>589</v>
      </c>
      <c r="I100" s="25" t="n">
        <v>0.64844</v>
      </c>
      <c r="J100" s="24" t="n">
        <v>326</v>
      </c>
      <c r="K100" s="24" t="n">
        <v>0</v>
      </c>
      <c r="L100" s="25" t="n">
        <f aca="false">K100/J100</f>
        <v>0</v>
      </c>
      <c r="M100" s="26" t="n">
        <v>569</v>
      </c>
      <c r="N100" s="27" t="n">
        <v>0.626422</v>
      </c>
      <c r="O100" s="26" t="n">
        <v>354</v>
      </c>
      <c r="P100" s="26" t="n">
        <v>1</v>
      </c>
      <c r="Q100" s="27" t="n">
        <f aca="false">P100/O100</f>
        <v>0.00282485875706215</v>
      </c>
    </row>
    <row r="101" s="6" customFormat="true" ht="15" hidden="false" customHeight="true" outlineLevel="0" collapsed="false">
      <c r="A101" s="20" t="n">
        <v>5</v>
      </c>
      <c r="B101" s="21" t="s">
        <v>101</v>
      </c>
      <c r="C101" s="22" t="n">
        <v>161</v>
      </c>
      <c r="D101" s="23" t="n">
        <v>0.177248</v>
      </c>
      <c r="E101" s="22" t="n">
        <v>135</v>
      </c>
      <c r="F101" s="22" t="n">
        <v>102</v>
      </c>
      <c r="G101" s="23" t="n">
        <f aca="false">F101/E101</f>
        <v>0.755555555555556</v>
      </c>
      <c r="H101" s="24" t="n">
        <v>283</v>
      </c>
      <c r="I101" s="25" t="n">
        <v>0.31156</v>
      </c>
      <c r="J101" s="24" t="n">
        <v>196</v>
      </c>
      <c r="K101" s="24" t="n">
        <v>98</v>
      </c>
      <c r="L101" s="25" t="n">
        <f aca="false">K101/J101</f>
        <v>0.5</v>
      </c>
      <c r="M101" s="26" t="n">
        <v>184</v>
      </c>
      <c r="N101" s="27" t="n">
        <v>0.202569</v>
      </c>
      <c r="O101" s="26" t="n">
        <v>176</v>
      </c>
      <c r="P101" s="26" t="n">
        <v>101</v>
      </c>
      <c r="Q101" s="27" t="n">
        <f aca="false">P101/O101</f>
        <v>0.573863636363636</v>
      </c>
    </row>
    <row r="102" s="6" customFormat="true" ht="15" hidden="false" customHeight="true" outlineLevel="0" collapsed="false">
      <c r="A102" s="20" t="n">
        <v>5</v>
      </c>
      <c r="B102" s="21" t="s">
        <v>102</v>
      </c>
      <c r="C102" s="22" t="n">
        <v>869</v>
      </c>
      <c r="D102" s="23" t="n">
        <v>0.956697</v>
      </c>
      <c r="E102" s="22" t="n">
        <v>314</v>
      </c>
      <c r="F102" s="22" t="n">
        <v>0</v>
      </c>
      <c r="G102" s="23" t="n">
        <f aca="false">F102/E102</f>
        <v>0</v>
      </c>
      <c r="H102" s="24" t="n">
        <v>87</v>
      </c>
      <c r="I102" s="25" t="n">
        <v>0.09578</v>
      </c>
      <c r="J102" s="24" t="n">
        <v>68</v>
      </c>
      <c r="K102" s="24" t="n">
        <v>30</v>
      </c>
      <c r="L102" s="25" t="n">
        <f aca="false">K102/J102</f>
        <v>0.441176470588235</v>
      </c>
      <c r="M102" s="26" t="n">
        <v>235</v>
      </c>
      <c r="N102" s="27" t="n">
        <v>0.258716</v>
      </c>
      <c r="O102" s="26" t="n">
        <v>186</v>
      </c>
      <c r="P102" s="26" t="n">
        <v>47</v>
      </c>
      <c r="Q102" s="27" t="n">
        <f aca="false">P102/O102</f>
        <v>0.252688172043011</v>
      </c>
    </row>
    <row r="103" s="6" customFormat="true" ht="15" hidden="false" customHeight="true" outlineLevel="0" collapsed="false">
      <c r="A103" s="20" t="n">
        <v>5</v>
      </c>
      <c r="B103" s="21" t="s">
        <v>103</v>
      </c>
      <c r="C103" s="22" t="n">
        <v>219</v>
      </c>
      <c r="D103" s="23" t="n">
        <v>0.241101</v>
      </c>
      <c r="E103" s="22" t="n">
        <v>205</v>
      </c>
      <c r="F103" s="22" t="n">
        <v>80</v>
      </c>
      <c r="G103" s="23" t="n">
        <f aca="false">F103/E103</f>
        <v>0.390243902439024</v>
      </c>
      <c r="H103" s="24" t="n">
        <v>184</v>
      </c>
      <c r="I103" s="25" t="n">
        <v>0.202569</v>
      </c>
      <c r="J103" s="24" t="n">
        <v>172</v>
      </c>
      <c r="K103" s="24" t="n">
        <v>88</v>
      </c>
      <c r="L103" s="25" t="n">
        <f aca="false">K103/J103</f>
        <v>0.511627906976744</v>
      </c>
      <c r="M103" s="26" t="n">
        <v>119</v>
      </c>
      <c r="N103" s="27" t="n">
        <v>0.131009</v>
      </c>
      <c r="O103" s="26" t="n">
        <v>116</v>
      </c>
      <c r="P103" s="26" t="n">
        <v>50</v>
      </c>
      <c r="Q103" s="27" t="n">
        <f aca="false">P103/O103</f>
        <v>0.431034482758621</v>
      </c>
    </row>
    <row r="104" s="6" customFormat="true" ht="15" hidden="false" customHeight="true" outlineLevel="0" collapsed="false">
      <c r="A104" s="20" t="n">
        <v>5</v>
      </c>
      <c r="B104" s="21" t="s">
        <v>30</v>
      </c>
      <c r="C104" s="22" t="n">
        <v>368</v>
      </c>
      <c r="D104" s="23" t="n">
        <v>0.405138</v>
      </c>
      <c r="E104" s="22" t="n">
        <v>253</v>
      </c>
      <c r="F104" s="22" t="n">
        <v>237</v>
      </c>
      <c r="G104" s="23" t="n">
        <f aca="false">F104/E104</f>
        <v>0.936758893280632</v>
      </c>
      <c r="H104" s="24" t="n">
        <v>145</v>
      </c>
      <c r="I104" s="25" t="n">
        <v>0.159633</v>
      </c>
      <c r="J104" s="24" t="n">
        <v>92</v>
      </c>
      <c r="K104" s="24" t="n">
        <v>78</v>
      </c>
      <c r="L104" s="25" t="n">
        <f aca="false">K104/J104</f>
        <v>0.847826086956522</v>
      </c>
      <c r="M104" s="26" t="n">
        <v>129</v>
      </c>
      <c r="N104" s="27" t="n">
        <v>0.142018</v>
      </c>
      <c r="O104" s="26" t="n">
        <v>96</v>
      </c>
      <c r="P104" s="26" t="n">
        <v>75</v>
      </c>
      <c r="Q104" s="27" t="n">
        <f aca="false">P104/O104</f>
        <v>0.78125</v>
      </c>
    </row>
    <row r="105" s="6" customFormat="true" ht="15" hidden="false" customHeight="true" outlineLevel="0" collapsed="false">
      <c r="A105" s="20" t="n">
        <v>6</v>
      </c>
      <c r="B105" s="21" t="s">
        <v>11</v>
      </c>
      <c r="C105" s="22" t="n">
        <v>1142</v>
      </c>
      <c r="D105" s="23" t="n">
        <v>1.092126</v>
      </c>
      <c r="E105" s="22" t="n">
        <v>426</v>
      </c>
      <c r="F105" s="22" t="n">
        <v>7</v>
      </c>
      <c r="G105" s="23" t="n">
        <f aca="false">F105/E105</f>
        <v>0.0164319248826291</v>
      </c>
      <c r="H105" s="24" t="n">
        <v>1199</v>
      </c>
      <c r="I105" s="25" t="n">
        <v>1.146637</v>
      </c>
      <c r="J105" s="24" t="n">
        <v>471</v>
      </c>
      <c r="K105" s="24" t="n">
        <v>15</v>
      </c>
      <c r="L105" s="25" t="n">
        <f aca="false">K105/J105</f>
        <v>0.0318471337579618</v>
      </c>
      <c r="M105" s="26" t="n">
        <v>796</v>
      </c>
      <c r="N105" s="27" t="n">
        <v>0.761237</v>
      </c>
      <c r="O105" s="26" t="n">
        <v>367</v>
      </c>
      <c r="P105" s="26" t="n">
        <v>26</v>
      </c>
      <c r="Q105" s="27" t="n">
        <f aca="false">P105/O105</f>
        <v>0.0708446866485014</v>
      </c>
    </row>
    <row r="106" s="6" customFormat="true" ht="15" hidden="false" customHeight="true" outlineLevel="0" collapsed="false">
      <c r="A106" s="20" t="n">
        <v>6</v>
      </c>
      <c r="B106" s="21" t="s">
        <v>104</v>
      </c>
      <c r="C106" s="22" t="n">
        <v>1090</v>
      </c>
      <c r="D106" s="23" t="n">
        <v>1.042397</v>
      </c>
      <c r="E106" s="22" t="n">
        <v>450</v>
      </c>
      <c r="F106" s="22" t="n">
        <v>4</v>
      </c>
      <c r="G106" s="23" t="n">
        <f aca="false">F106/E106</f>
        <v>0.00888888888888889</v>
      </c>
      <c r="H106" s="24" t="n">
        <v>720</v>
      </c>
      <c r="I106" s="25" t="n">
        <v>0.688556</v>
      </c>
      <c r="J106" s="24" t="n">
        <v>358</v>
      </c>
      <c r="K106" s="24" t="n">
        <v>10</v>
      </c>
      <c r="L106" s="25" t="n">
        <v>0.03</v>
      </c>
      <c r="M106" s="26" t="n">
        <v>928</v>
      </c>
      <c r="N106" s="27" t="n">
        <v>0.887472</v>
      </c>
      <c r="O106" s="26" t="n">
        <v>381</v>
      </c>
      <c r="P106" s="26" t="n">
        <v>25</v>
      </c>
      <c r="Q106" s="27" t="n">
        <v>0.07</v>
      </c>
    </row>
    <row r="107" s="6" customFormat="true" ht="15" hidden="false" customHeight="true" outlineLevel="0" collapsed="false">
      <c r="A107" s="20" t="n">
        <v>6</v>
      </c>
      <c r="B107" s="21" t="s">
        <v>105</v>
      </c>
      <c r="C107" s="22" t="n">
        <v>509</v>
      </c>
      <c r="D107" s="23" t="n">
        <v>0.486771</v>
      </c>
      <c r="E107" s="22" t="n">
        <v>216</v>
      </c>
      <c r="F107" s="22" t="n">
        <v>16</v>
      </c>
      <c r="G107" s="23" t="n">
        <v>0.07</v>
      </c>
      <c r="H107" s="24" t="n">
        <v>610</v>
      </c>
      <c r="I107" s="25" t="n">
        <v>0.58336</v>
      </c>
      <c r="J107" s="24" t="n">
        <v>294</v>
      </c>
      <c r="K107" s="24" t="n">
        <v>10</v>
      </c>
      <c r="L107" s="25" t="n">
        <v>0.03</v>
      </c>
      <c r="M107" s="26" t="n">
        <v>420</v>
      </c>
      <c r="N107" s="27" t="n">
        <v>0.401658</v>
      </c>
      <c r="O107" s="26" t="n">
        <v>211</v>
      </c>
      <c r="P107" s="26" t="n">
        <v>61</v>
      </c>
      <c r="Q107" s="27" t="n">
        <v>0.29</v>
      </c>
    </row>
    <row r="108" s="6" customFormat="true" ht="15" hidden="false" customHeight="true" outlineLevel="0" collapsed="false">
      <c r="A108" s="20" t="n">
        <v>6</v>
      </c>
      <c r="B108" s="21" t="s">
        <v>106</v>
      </c>
      <c r="C108" s="22" t="n">
        <v>699</v>
      </c>
      <c r="D108" s="23" t="n">
        <v>0.668473</v>
      </c>
      <c r="E108" s="22" t="n">
        <v>355</v>
      </c>
      <c r="F108" s="22" t="n">
        <v>9</v>
      </c>
      <c r="G108" s="23" t="n">
        <v>0.03</v>
      </c>
      <c r="H108" s="24" t="n">
        <v>1018</v>
      </c>
      <c r="I108" s="25" t="n">
        <v>0.973542</v>
      </c>
      <c r="J108" s="24" t="n">
        <v>486</v>
      </c>
      <c r="K108" s="24" t="n">
        <v>27</v>
      </c>
      <c r="L108" s="25" t="n">
        <v>0.06</v>
      </c>
      <c r="M108" s="26" t="n">
        <v>923</v>
      </c>
      <c r="N108" s="27" t="n">
        <v>0.88269</v>
      </c>
      <c r="O108" s="26" t="n">
        <v>391</v>
      </c>
      <c r="P108" s="26" t="n">
        <v>15</v>
      </c>
      <c r="Q108" s="27" t="n">
        <v>0.04</v>
      </c>
    </row>
    <row r="109" s="6" customFormat="true" ht="15" hidden="false" customHeight="true" outlineLevel="0" collapsed="false">
      <c r="A109" s="20" t="n">
        <v>6</v>
      </c>
      <c r="B109" s="21" t="s">
        <v>107</v>
      </c>
      <c r="C109" s="22" t="n">
        <v>701</v>
      </c>
      <c r="D109" s="23" t="n">
        <v>0.670386</v>
      </c>
      <c r="E109" s="22" t="n">
        <v>337</v>
      </c>
      <c r="F109" s="22" t="n">
        <v>145</v>
      </c>
      <c r="G109" s="23" t="n">
        <v>0.43</v>
      </c>
      <c r="H109" s="24" t="n">
        <v>720</v>
      </c>
      <c r="I109" s="25" t="n">
        <v>0.688556</v>
      </c>
      <c r="J109" s="24" t="n">
        <v>317</v>
      </c>
      <c r="K109" s="24" t="n">
        <v>44</v>
      </c>
      <c r="L109" s="25" t="n">
        <v>0.14</v>
      </c>
      <c r="M109" s="26" t="n">
        <v>789</v>
      </c>
      <c r="N109" s="27" t="n">
        <v>0.754543</v>
      </c>
      <c r="O109" s="26" t="n">
        <v>430</v>
      </c>
      <c r="P109" s="26" t="n">
        <v>70</v>
      </c>
      <c r="Q109" s="27" t="n">
        <v>0.16</v>
      </c>
    </row>
    <row r="110" s="6" customFormat="true" ht="15" hidden="false" customHeight="true" outlineLevel="0" collapsed="false">
      <c r="A110" s="20" t="n">
        <v>6</v>
      </c>
      <c r="B110" s="21" t="s">
        <v>108</v>
      </c>
      <c r="C110" s="22" t="n">
        <v>992</v>
      </c>
      <c r="D110" s="23" t="n">
        <v>0.948677</v>
      </c>
      <c r="E110" s="22" t="n">
        <v>349</v>
      </c>
      <c r="F110" s="22" t="n">
        <v>2</v>
      </c>
      <c r="G110" s="23" t="n">
        <v>0.01</v>
      </c>
      <c r="H110" s="24" t="n">
        <v>420</v>
      </c>
      <c r="I110" s="25" t="n">
        <v>0.401658</v>
      </c>
      <c r="J110" s="24" t="n">
        <v>196</v>
      </c>
      <c r="K110" s="24" t="n">
        <v>149</v>
      </c>
      <c r="L110" s="25" t="n">
        <v>0.76</v>
      </c>
      <c r="M110" s="26" t="n">
        <v>806</v>
      </c>
      <c r="N110" s="27" t="n">
        <v>0.7708</v>
      </c>
      <c r="O110" s="26" t="n">
        <v>333</v>
      </c>
      <c r="P110" s="26" t="n">
        <v>96</v>
      </c>
      <c r="Q110" s="27" t="n">
        <v>0.29</v>
      </c>
    </row>
    <row r="111" s="6" customFormat="true" ht="15" hidden="false" customHeight="true" outlineLevel="0" collapsed="false">
      <c r="A111" s="20" t="n">
        <v>6</v>
      </c>
      <c r="B111" s="21" t="s">
        <v>109</v>
      </c>
      <c r="C111" s="22" t="n">
        <v>514</v>
      </c>
      <c r="D111" s="23" t="n">
        <v>0.491552</v>
      </c>
      <c r="E111" s="22" t="n">
        <v>248</v>
      </c>
      <c r="F111" s="22" t="n">
        <v>220</v>
      </c>
      <c r="G111" s="23" t="n">
        <v>0.89</v>
      </c>
      <c r="H111" s="24" t="n">
        <v>692</v>
      </c>
      <c r="I111" s="25" t="n">
        <v>0.661779</v>
      </c>
      <c r="J111" s="24" t="n">
        <v>320</v>
      </c>
      <c r="K111" s="24" t="n">
        <v>154</v>
      </c>
      <c r="L111" s="25" t="n">
        <v>0.48</v>
      </c>
      <c r="M111" s="26" t="n">
        <v>732</v>
      </c>
      <c r="N111" s="27" t="n">
        <v>0.700032</v>
      </c>
      <c r="O111" s="26" t="n">
        <v>330</v>
      </c>
      <c r="P111" s="26" t="n">
        <v>153</v>
      </c>
      <c r="Q111" s="27" t="n">
        <v>0.46</v>
      </c>
    </row>
    <row r="112" s="6" customFormat="true" ht="15" hidden="false" customHeight="true" outlineLevel="0" collapsed="false">
      <c r="A112" s="20" t="n">
        <v>6</v>
      </c>
      <c r="B112" s="21" t="s">
        <v>110</v>
      </c>
      <c r="C112" s="22" t="n">
        <v>936</v>
      </c>
      <c r="D112" s="23" t="n">
        <v>0.895123</v>
      </c>
      <c r="E112" s="22" t="n">
        <v>517</v>
      </c>
      <c r="F112" s="22" t="n">
        <v>39</v>
      </c>
      <c r="G112" s="23" t="n">
        <v>0.08</v>
      </c>
      <c r="H112" s="24" t="n">
        <v>1312</v>
      </c>
      <c r="I112" s="25" t="n">
        <v>1.254702</v>
      </c>
      <c r="J112" s="24" t="n">
        <v>530</v>
      </c>
      <c r="K112" s="24" t="n">
        <v>20</v>
      </c>
      <c r="L112" s="25" t="n">
        <v>0.04</v>
      </c>
      <c r="M112" s="26" t="n">
        <v>665</v>
      </c>
      <c r="N112" s="27" t="n">
        <v>0.635958</v>
      </c>
      <c r="O112" s="26" t="n">
        <v>289</v>
      </c>
      <c r="P112" s="26" t="n">
        <v>5</v>
      </c>
      <c r="Q112" s="27" t="n">
        <v>0.02</v>
      </c>
    </row>
    <row r="113" s="6" customFormat="true" ht="15" hidden="false" customHeight="true" outlineLevel="0" collapsed="false">
      <c r="A113" s="20" t="n">
        <v>6</v>
      </c>
      <c r="B113" s="21" t="s">
        <v>111</v>
      </c>
      <c r="C113" s="22" t="n">
        <v>699</v>
      </c>
      <c r="D113" s="23" t="n">
        <v>0.668473</v>
      </c>
      <c r="E113" s="22" t="n">
        <v>385</v>
      </c>
      <c r="F113" s="22" t="n">
        <v>11</v>
      </c>
      <c r="G113" s="23" t="n">
        <v>0.03</v>
      </c>
      <c r="H113" s="24" t="n">
        <v>804</v>
      </c>
      <c r="I113" s="25" t="n">
        <v>0.768887</v>
      </c>
      <c r="J113" s="24" t="n">
        <v>348</v>
      </c>
      <c r="K113" s="24" t="n">
        <v>10</v>
      </c>
      <c r="L113" s="25" t="n">
        <v>0.03</v>
      </c>
      <c r="M113" s="26" t="n">
        <v>777</v>
      </c>
      <c r="N113" s="27" t="n">
        <v>0.743067</v>
      </c>
      <c r="O113" s="26" t="n">
        <v>293</v>
      </c>
      <c r="P113" s="26" t="n">
        <v>20</v>
      </c>
      <c r="Q113" s="27" t="n">
        <v>0.07</v>
      </c>
    </row>
    <row r="114" s="6" customFormat="true" ht="15" hidden="false" customHeight="true" outlineLevel="0" collapsed="false">
      <c r="A114" s="20" t="n">
        <v>6</v>
      </c>
      <c r="B114" s="21" t="s">
        <v>112</v>
      </c>
      <c r="C114" s="22" t="n">
        <v>786</v>
      </c>
      <c r="D114" s="23" t="n">
        <v>0.751674</v>
      </c>
      <c r="E114" s="22" t="n">
        <v>430</v>
      </c>
      <c r="F114" s="22" t="n">
        <v>241</v>
      </c>
      <c r="G114" s="23" t="n">
        <v>0.56</v>
      </c>
      <c r="H114" s="24" t="n">
        <v>465</v>
      </c>
      <c r="I114" s="25" t="n">
        <v>0.444692</v>
      </c>
      <c r="J114" s="24" t="n">
        <v>273</v>
      </c>
      <c r="K114" s="24" t="n">
        <v>136</v>
      </c>
      <c r="L114" s="25" t="n">
        <v>0.5</v>
      </c>
      <c r="M114" s="26" t="n">
        <v>537</v>
      </c>
      <c r="N114" s="27" t="n">
        <v>0.513548</v>
      </c>
      <c r="O114" s="26" t="n">
        <v>355</v>
      </c>
      <c r="P114" s="26" t="n">
        <v>206</v>
      </c>
      <c r="Q114" s="27" t="n">
        <v>0.58</v>
      </c>
    </row>
    <row r="115" s="6" customFormat="true" ht="15" hidden="false" customHeight="true" outlineLevel="0" collapsed="false">
      <c r="A115" s="20" t="n">
        <v>6</v>
      </c>
      <c r="B115" s="21" t="s">
        <v>113</v>
      </c>
      <c r="C115" s="22" t="n">
        <v>947</v>
      </c>
      <c r="D115" s="23" t="n">
        <v>0.905642</v>
      </c>
      <c r="E115" s="22" t="n">
        <v>431</v>
      </c>
      <c r="F115" s="22" t="n">
        <v>4</v>
      </c>
      <c r="G115" s="23" t="n">
        <v>0.01</v>
      </c>
      <c r="H115" s="24" t="n">
        <v>887</v>
      </c>
      <c r="I115" s="25" t="n">
        <v>0.848263</v>
      </c>
      <c r="J115" s="24" t="n">
        <v>446</v>
      </c>
      <c r="K115" s="24" t="n">
        <v>14</v>
      </c>
      <c r="L115" s="25" t="n">
        <v>0.03</v>
      </c>
      <c r="M115" s="26" t="n">
        <v>723</v>
      </c>
      <c r="N115" s="27" t="n">
        <v>0.691425</v>
      </c>
      <c r="O115" s="26" t="n">
        <v>328</v>
      </c>
      <c r="P115" s="26" t="n">
        <v>17</v>
      </c>
      <c r="Q115" s="27" t="n">
        <v>0.05</v>
      </c>
    </row>
    <row r="116" s="6" customFormat="true" ht="15" hidden="false" customHeight="true" outlineLevel="0" collapsed="false">
      <c r="A116" s="20" t="n">
        <v>6</v>
      </c>
      <c r="B116" s="21" t="s">
        <v>114</v>
      </c>
      <c r="C116" s="22" t="n">
        <v>818</v>
      </c>
      <c r="D116" s="23" t="n">
        <v>0.782276</v>
      </c>
      <c r="E116" s="22" t="n">
        <v>338</v>
      </c>
      <c r="F116" s="22" t="n">
        <v>13</v>
      </c>
      <c r="G116" s="23" t="n">
        <v>0.04</v>
      </c>
      <c r="H116" s="24" t="n">
        <v>823</v>
      </c>
      <c r="I116" s="25" t="n">
        <v>0.787058</v>
      </c>
      <c r="J116" s="24" t="n">
        <v>405</v>
      </c>
      <c r="K116" s="24" t="n">
        <v>18</v>
      </c>
      <c r="L116" s="25" t="n">
        <v>0.04</v>
      </c>
      <c r="M116" s="26" t="n">
        <v>997</v>
      </c>
      <c r="N116" s="27" t="n">
        <v>0.953459</v>
      </c>
      <c r="O116" s="26" t="n">
        <v>430</v>
      </c>
      <c r="P116" s="26" t="n">
        <v>48</v>
      </c>
      <c r="Q116" s="27" t="n">
        <v>0.11</v>
      </c>
    </row>
    <row r="117" s="6" customFormat="true" ht="15" hidden="false" customHeight="true" outlineLevel="0" collapsed="false">
      <c r="A117" s="20" t="n">
        <v>6</v>
      </c>
      <c r="B117" s="21" t="s">
        <v>115</v>
      </c>
      <c r="C117" s="22" t="n">
        <v>608</v>
      </c>
      <c r="D117" s="23" t="n">
        <v>0.581447</v>
      </c>
      <c r="E117" s="22" t="n">
        <v>264</v>
      </c>
      <c r="F117" s="22" t="n">
        <v>138</v>
      </c>
      <c r="G117" s="23" t="n">
        <v>0.52</v>
      </c>
      <c r="H117" s="24" t="n">
        <v>960</v>
      </c>
      <c r="I117" s="25" t="n">
        <v>0.918075</v>
      </c>
      <c r="J117" s="24" t="n">
        <v>395</v>
      </c>
      <c r="K117" s="24" t="n">
        <v>89</v>
      </c>
      <c r="L117" s="25" t="n">
        <v>0.23</v>
      </c>
      <c r="M117" s="26" t="n">
        <v>977</v>
      </c>
      <c r="N117" s="27" t="n">
        <v>0.934332</v>
      </c>
      <c r="O117" s="26" t="n">
        <v>429</v>
      </c>
      <c r="P117" s="26" t="n">
        <v>102</v>
      </c>
      <c r="Q117" s="27" t="n">
        <v>0.24</v>
      </c>
    </row>
    <row r="118" s="6" customFormat="true" ht="15" hidden="false" customHeight="true" outlineLevel="0" collapsed="false">
      <c r="A118" s="20" t="n">
        <v>6</v>
      </c>
      <c r="B118" s="21" t="s">
        <v>116</v>
      </c>
      <c r="C118" s="22" t="n">
        <v>647</v>
      </c>
      <c r="D118" s="23" t="n">
        <v>0.618744</v>
      </c>
      <c r="E118" s="22" t="n">
        <v>255</v>
      </c>
      <c r="F118" s="22" t="n">
        <v>184</v>
      </c>
      <c r="G118" s="23" t="n">
        <v>0.72</v>
      </c>
      <c r="H118" s="24" t="n">
        <v>1000</v>
      </c>
      <c r="I118" s="25" t="n">
        <v>0.956328</v>
      </c>
      <c r="J118" s="24" t="n">
        <v>494</v>
      </c>
      <c r="K118" s="24" t="n">
        <v>128</v>
      </c>
      <c r="L118" s="25" t="n">
        <v>0.26</v>
      </c>
      <c r="M118" s="26" t="n">
        <v>498</v>
      </c>
      <c r="N118" s="27" t="n">
        <v>0.476251</v>
      </c>
      <c r="O118" s="26" t="n">
        <v>241</v>
      </c>
      <c r="P118" s="26" t="n">
        <v>159</v>
      </c>
      <c r="Q118" s="27" t="n">
        <v>0.66</v>
      </c>
    </row>
    <row r="119" s="6" customFormat="true" ht="15" hidden="false" customHeight="true" outlineLevel="0" collapsed="false">
      <c r="A119" s="20" t="n">
        <v>6</v>
      </c>
      <c r="B119" s="21" t="s">
        <v>117</v>
      </c>
      <c r="C119" s="22" t="n">
        <v>686</v>
      </c>
      <c r="D119" s="23" t="n">
        <v>0.656041</v>
      </c>
      <c r="E119" s="22" t="n">
        <v>390</v>
      </c>
      <c r="F119" s="22" t="n">
        <v>221</v>
      </c>
      <c r="G119" s="23" t="n">
        <v>0.57</v>
      </c>
      <c r="H119" s="24" t="n">
        <v>346</v>
      </c>
      <c r="I119" s="25" t="n">
        <v>0.330889</v>
      </c>
      <c r="J119" s="24" t="n">
        <v>163</v>
      </c>
      <c r="K119" s="24" t="n">
        <v>106</v>
      </c>
      <c r="L119" s="25" t="n">
        <v>0.65</v>
      </c>
      <c r="M119" s="26" t="n">
        <v>856</v>
      </c>
      <c r="N119" s="27" t="n">
        <v>0.818617</v>
      </c>
      <c r="O119" s="26" t="n">
        <v>476</v>
      </c>
      <c r="P119" s="26" t="n">
        <v>230</v>
      </c>
      <c r="Q119" s="27" t="n">
        <v>0.48</v>
      </c>
    </row>
    <row r="120" s="6" customFormat="true" ht="15" hidden="false" customHeight="true" outlineLevel="0" collapsed="false">
      <c r="A120" s="20" t="n">
        <v>6</v>
      </c>
      <c r="B120" s="21" t="s">
        <v>118</v>
      </c>
      <c r="C120" s="22" t="n">
        <v>1212</v>
      </c>
      <c r="D120" s="23" t="n">
        <v>1.159069</v>
      </c>
      <c r="E120" s="22" t="n">
        <v>504</v>
      </c>
      <c r="F120" s="22" t="n">
        <v>20</v>
      </c>
      <c r="G120" s="23" t="n">
        <v>0.04</v>
      </c>
      <c r="H120" s="24" t="n">
        <v>936</v>
      </c>
      <c r="I120" s="25" t="n">
        <v>0.895123</v>
      </c>
      <c r="J120" s="24" t="n">
        <v>385</v>
      </c>
      <c r="K120" s="24" t="n">
        <v>18</v>
      </c>
      <c r="L120" s="25" t="n">
        <v>0.05</v>
      </c>
      <c r="M120" s="26" t="n">
        <v>970</v>
      </c>
      <c r="N120" s="27" t="n">
        <v>0.927638</v>
      </c>
      <c r="O120" s="26" t="n">
        <v>532</v>
      </c>
      <c r="P120" s="26" t="n">
        <v>21</v>
      </c>
      <c r="Q120" s="27" t="n">
        <v>0.04</v>
      </c>
    </row>
    <row r="121" s="6" customFormat="true" ht="15" hidden="false" customHeight="true" outlineLevel="0" collapsed="false">
      <c r="A121" s="20" t="n">
        <v>6</v>
      </c>
      <c r="B121" s="21" t="s">
        <v>119</v>
      </c>
      <c r="C121" s="22" t="n">
        <v>701</v>
      </c>
      <c r="D121" s="23" t="n">
        <v>0.670386</v>
      </c>
      <c r="E121" s="22" t="n">
        <v>289</v>
      </c>
      <c r="F121" s="22" t="n">
        <v>26</v>
      </c>
      <c r="G121" s="23" t="n">
        <v>0.09</v>
      </c>
      <c r="H121" s="24" t="n">
        <v>913</v>
      </c>
      <c r="I121" s="25" t="n">
        <v>0.873127</v>
      </c>
      <c r="J121" s="24" t="n">
        <v>343</v>
      </c>
      <c r="K121" s="24" t="n">
        <v>5</v>
      </c>
      <c r="L121" s="25" t="n">
        <v>0.01</v>
      </c>
      <c r="M121" s="26" t="n">
        <v>1119</v>
      </c>
      <c r="N121" s="27" t="n">
        <v>1.070131</v>
      </c>
      <c r="O121" s="26" t="n">
        <v>430</v>
      </c>
      <c r="P121" s="26" t="n">
        <v>36</v>
      </c>
      <c r="Q121" s="27" t="n">
        <v>0.08</v>
      </c>
    </row>
    <row r="122" s="6" customFormat="true" ht="15" hidden="false" customHeight="true" outlineLevel="0" collapsed="false">
      <c r="A122" s="20" t="n">
        <v>6</v>
      </c>
      <c r="B122" s="21" t="s">
        <v>120</v>
      </c>
      <c r="C122" s="22" t="n">
        <v>781</v>
      </c>
      <c r="D122" s="23" t="n">
        <v>0.746892</v>
      </c>
      <c r="E122" s="22" t="n">
        <v>326</v>
      </c>
      <c r="F122" s="22" t="n">
        <v>65</v>
      </c>
      <c r="G122" s="23" t="n">
        <v>0.2</v>
      </c>
      <c r="H122" s="24" t="n">
        <v>925</v>
      </c>
      <c r="I122" s="25" t="n">
        <v>0.884603</v>
      </c>
      <c r="J122" s="24" t="n">
        <v>362</v>
      </c>
      <c r="K122" s="24" t="n">
        <v>18</v>
      </c>
      <c r="L122" s="25" t="n">
        <v>0.05</v>
      </c>
      <c r="M122" s="26" t="n">
        <v>718</v>
      </c>
      <c r="N122" s="27" t="n">
        <v>0.686643</v>
      </c>
      <c r="O122" s="26" t="n">
        <v>318</v>
      </c>
      <c r="P122" s="26" t="n">
        <v>134</v>
      </c>
      <c r="Q122" s="27" t="n">
        <v>0.42</v>
      </c>
    </row>
    <row r="123" s="6" customFormat="true" ht="15" hidden="false" customHeight="true" outlineLevel="0" collapsed="false">
      <c r="A123" s="20" t="n">
        <v>6</v>
      </c>
      <c r="B123" s="21" t="s">
        <v>121</v>
      </c>
      <c r="C123" s="22" t="n">
        <v>596</v>
      </c>
      <c r="D123" s="23" t="n">
        <v>0.569971</v>
      </c>
      <c r="E123" s="22" t="n">
        <v>312</v>
      </c>
      <c r="F123" s="22" t="n">
        <v>9</v>
      </c>
      <c r="G123" s="23" t="n">
        <v>0.03</v>
      </c>
      <c r="H123" s="24" t="n">
        <v>489</v>
      </c>
      <c r="I123" s="25" t="n">
        <v>0.467644</v>
      </c>
      <c r="J123" s="24" t="n">
        <v>211</v>
      </c>
      <c r="K123" s="24" t="n">
        <v>6</v>
      </c>
      <c r="L123" s="25" t="n">
        <v>0.03</v>
      </c>
      <c r="M123" s="26" t="n">
        <v>683</v>
      </c>
      <c r="N123" s="27" t="n">
        <v>0.653172</v>
      </c>
      <c r="O123" s="26" t="n">
        <v>280</v>
      </c>
      <c r="P123" s="26" t="n">
        <v>2</v>
      </c>
      <c r="Q123" s="27" t="n">
        <v>0.01</v>
      </c>
    </row>
    <row r="124" s="6" customFormat="true" ht="15" hidden="false" customHeight="true" outlineLevel="0" collapsed="false">
      <c r="A124" s="20" t="n">
        <v>6</v>
      </c>
      <c r="B124" s="21" t="s">
        <v>30</v>
      </c>
      <c r="C124" s="22" t="n">
        <v>425</v>
      </c>
      <c r="D124" s="23" t="n">
        <v>0.406439</v>
      </c>
      <c r="E124" s="22" t="n">
        <v>196</v>
      </c>
      <c r="F124" s="22" t="n">
        <v>140</v>
      </c>
      <c r="G124" s="23" t="n">
        <v>0.71</v>
      </c>
      <c r="H124" s="24" t="n">
        <v>222</v>
      </c>
      <c r="I124" s="25" t="n">
        <v>0.212305</v>
      </c>
      <c r="J124" s="24" t="n">
        <v>115</v>
      </c>
      <c r="K124" s="24" t="n">
        <v>95</v>
      </c>
      <c r="L124" s="25" t="n">
        <v>0.83</v>
      </c>
      <c r="M124" s="26" t="n">
        <v>283</v>
      </c>
      <c r="N124" s="27" t="n">
        <v>0.270641</v>
      </c>
      <c r="O124" s="26" t="n">
        <v>151</v>
      </c>
      <c r="P124" s="26" t="n">
        <v>128</v>
      </c>
      <c r="Q124" s="27" t="n">
        <v>0.85</v>
      </c>
    </row>
    <row r="125" s="6" customFormat="true" ht="15" hidden="false" customHeight="true" outlineLevel="0" collapsed="false">
      <c r="A125" s="20" t="n">
        <v>7</v>
      </c>
      <c r="B125" s="21" t="s">
        <v>11</v>
      </c>
      <c r="C125" s="22" t="n">
        <v>637</v>
      </c>
      <c r="D125" s="23" t="n">
        <v>0.98913</v>
      </c>
      <c r="E125" s="22" t="n">
        <v>243</v>
      </c>
      <c r="F125" s="22" t="n">
        <v>3</v>
      </c>
      <c r="G125" s="23" t="n">
        <v>0.01</v>
      </c>
      <c r="H125" s="24" t="n">
        <v>443</v>
      </c>
      <c r="I125" s="25" t="n">
        <v>0.687888</v>
      </c>
      <c r="J125" s="24" t="n">
        <v>220</v>
      </c>
      <c r="K125" s="24" t="n">
        <v>28</v>
      </c>
      <c r="L125" s="25" t="n">
        <v>0.13</v>
      </c>
      <c r="M125" s="26" t="n">
        <v>852</v>
      </c>
      <c r="N125" s="27" t="n">
        <v>1.322981</v>
      </c>
      <c r="O125" s="26" t="n">
        <v>398</v>
      </c>
      <c r="P125" s="26" t="n">
        <v>23</v>
      </c>
      <c r="Q125" s="27" t="n">
        <v>0.06</v>
      </c>
    </row>
    <row r="126" s="6" customFormat="true" ht="15" hidden="false" customHeight="true" outlineLevel="0" collapsed="false">
      <c r="A126" s="20" t="n">
        <v>7</v>
      </c>
      <c r="B126" s="21" t="s">
        <v>122</v>
      </c>
      <c r="C126" s="22" t="n">
        <v>502</v>
      </c>
      <c r="D126" s="23" t="n">
        <v>0.779503</v>
      </c>
      <c r="E126" s="22" t="n">
        <v>198</v>
      </c>
      <c r="F126" s="22" t="n">
        <v>3</v>
      </c>
      <c r="G126" s="23" t="n">
        <v>0.02</v>
      </c>
      <c r="H126" s="24" t="n">
        <v>636</v>
      </c>
      <c r="I126" s="25" t="n">
        <v>0.987578</v>
      </c>
      <c r="J126" s="24" t="n">
        <v>281</v>
      </c>
      <c r="K126" s="24" t="n">
        <v>12</v>
      </c>
      <c r="L126" s="25" t="n">
        <v>0.04</v>
      </c>
      <c r="M126" s="26" t="n">
        <v>846</v>
      </c>
      <c r="N126" s="27" t="n">
        <v>1.313665</v>
      </c>
      <c r="O126" s="26" t="n">
        <v>416</v>
      </c>
      <c r="P126" s="26" t="n">
        <v>32</v>
      </c>
      <c r="Q126" s="27" t="n">
        <v>0.08</v>
      </c>
    </row>
    <row r="127" s="6" customFormat="true" ht="15" hidden="false" customHeight="true" outlineLevel="0" collapsed="false">
      <c r="A127" s="20" t="n">
        <v>7</v>
      </c>
      <c r="B127" s="21" t="s">
        <v>123</v>
      </c>
      <c r="C127" s="22" t="n">
        <v>724</v>
      </c>
      <c r="D127" s="23" t="n">
        <v>1.124224</v>
      </c>
      <c r="E127" s="22" t="n">
        <v>286</v>
      </c>
      <c r="F127" s="22" t="n">
        <v>11</v>
      </c>
      <c r="G127" s="23" t="n">
        <v>0.04</v>
      </c>
      <c r="H127" s="24" t="n">
        <v>894</v>
      </c>
      <c r="I127" s="25" t="n">
        <v>1.388199</v>
      </c>
      <c r="J127" s="24" t="n">
        <v>488</v>
      </c>
      <c r="K127" s="24" t="n">
        <v>21</v>
      </c>
      <c r="L127" s="25" t="n">
        <v>0.04</v>
      </c>
      <c r="M127" s="26" t="n">
        <v>712</v>
      </c>
      <c r="N127" s="27" t="n">
        <v>1.10559</v>
      </c>
      <c r="O127" s="26" t="n">
        <v>366</v>
      </c>
      <c r="P127" s="26" t="n">
        <v>8</v>
      </c>
      <c r="Q127" s="27" t="n">
        <v>0.02</v>
      </c>
    </row>
    <row r="128" s="6" customFormat="true" ht="15" hidden="false" customHeight="true" outlineLevel="0" collapsed="false">
      <c r="A128" s="20" t="n">
        <v>7</v>
      </c>
      <c r="B128" s="21" t="s">
        <v>124</v>
      </c>
      <c r="C128" s="22" t="n">
        <v>413</v>
      </c>
      <c r="D128" s="23" t="n">
        <v>0.641304</v>
      </c>
      <c r="E128" s="22" t="n">
        <v>244</v>
      </c>
      <c r="F128" s="22" t="n">
        <v>7</v>
      </c>
      <c r="G128" s="23" t="n">
        <v>0.03</v>
      </c>
      <c r="H128" s="24" t="n">
        <v>775</v>
      </c>
      <c r="I128" s="25" t="n">
        <v>1.203416</v>
      </c>
      <c r="J128" s="24" t="n">
        <v>279</v>
      </c>
      <c r="K128" s="24" t="n">
        <v>7</v>
      </c>
      <c r="L128" s="25" t="n">
        <v>0.03</v>
      </c>
      <c r="M128" s="26" t="n">
        <v>678</v>
      </c>
      <c r="N128" s="27" t="n">
        <v>1.052795</v>
      </c>
      <c r="O128" s="26" t="n">
        <v>323</v>
      </c>
      <c r="P128" s="26" t="n">
        <v>18</v>
      </c>
      <c r="Q128" s="27" t="n">
        <v>0.06</v>
      </c>
    </row>
    <row r="129" s="6" customFormat="true" ht="15" hidden="false" customHeight="true" outlineLevel="0" collapsed="false">
      <c r="A129" s="20" t="n">
        <v>7</v>
      </c>
      <c r="B129" s="21" t="s">
        <v>125</v>
      </c>
      <c r="C129" s="22" t="n">
        <v>513</v>
      </c>
      <c r="D129" s="23" t="n">
        <v>0.796584</v>
      </c>
      <c r="E129" s="22" t="n">
        <v>193</v>
      </c>
      <c r="F129" s="22" t="n">
        <v>34</v>
      </c>
      <c r="G129" s="23" t="n">
        <v>0.18</v>
      </c>
      <c r="H129" s="24" t="n">
        <v>545</v>
      </c>
      <c r="I129" s="25" t="n">
        <v>0.846273</v>
      </c>
      <c r="J129" s="24" t="n">
        <v>300</v>
      </c>
      <c r="K129" s="24" t="n">
        <v>21</v>
      </c>
      <c r="L129" s="25" t="n">
        <v>0.07</v>
      </c>
      <c r="M129" s="26" t="n">
        <v>677</v>
      </c>
      <c r="N129" s="27" t="n">
        <v>1.051242</v>
      </c>
      <c r="O129" s="26" t="n">
        <v>274</v>
      </c>
      <c r="P129" s="26" t="n">
        <v>54</v>
      </c>
      <c r="Q129" s="27" t="n">
        <v>0.2</v>
      </c>
    </row>
    <row r="130" s="6" customFormat="true" ht="15" hidden="false" customHeight="true" outlineLevel="0" collapsed="false">
      <c r="A130" s="20" t="n">
        <v>7</v>
      </c>
      <c r="B130" s="21" t="s">
        <v>126</v>
      </c>
      <c r="C130" s="22" t="n">
        <v>992</v>
      </c>
      <c r="D130" s="23" t="n">
        <v>1.540373</v>
      </c>
      <c r="E130" s="22" t="n">
        <v>418</v>
      </c>
      <c r="F130" s="22" t="n">
        <v>4</v>
      </c>
      <c r="G130" s="23" t="n">
        <v>0.01</v>
      </c>
      <c r="H130" s="24" t="n">
        <v>915</v>
      </c>
      <c r="I130" s="25" t="n">
        <v>1.420807</v>
      </c>
      <c r="J130" s="24" t="n">
        <v>352</v>
      </c>
      <c r="K130" s="24" t="n">
        <v>8</v>
      </c>
      <c r="L130" s="25" t="n">
        <v>0.02</v>
      </c>
      <c r="M130" s="26" t="n">
        <v>652</v>
      </c>
      <c r="N130" s="27" t="n">
        <v>1.012422</v>
      </c>
      <c r="O130" s="26" t="n">
        <v>254</v>
      </c>
      <c r="P130" s="26" t="n">
        <v>46</v>
      </c>
      <c r="Q130" s="27" t="n">
        <v>0.18</v>
      </c>
    </row>
    <row r="131" s="6" customFormat="true" ht="15" hidden="false" customHeight="true" outlineLevel="0" collapsed="false">
      <c r="A131" s="20" t="n">
        <v>7</v>
      </c>
      <c r="B131" s="21" t="s">
        <v>127</v>
      </c>
      <c r="C131" s="22" t="n">
        <v>571</v>
      </c>
      <c r="D131" s="23" t="n">
        <v>0.886646</v>
      </c>
      <c r="E131" s="22" t="n">
        <v>248</v>
      </c>
      <c r="F131" s="22" t="n">
        <v>1</v>
      </c>
      <c r="G131" s="23" t="n">
        <v>0</v>
      </c>
      <c r="H131" s="24" t="n">
        <v>690</v>
      </c>
      <c r="I131" s="25" t="n">
        <v>1.071429</v>
      </c>
      <c r="J131" s="24" t="n">
        <v>221</v>
      </c>
      <c r="K131" s="24" t="n">
        <v>3</v>
      </c>
      <c r="L131" s="25" t="n">
        <v>0.01</v>
      </c>
      <c r="M131" s="26" t="n">
        <v>664</v>
      </c>
      <c r="N131" s="27" t="n">
        <v>1.031056</v>
      </c>
      <c r="O131" s="26" t="n">
        <v>264</v>
      </c>
      <c r="P131" s="26" t="n">
        <v>20</v>
      </c>
      <c r="Q131" s="27" t="n">
        <v>0.08</v>
      </c>
    </row>
    <row r="132" s="6" customFormat="true" ht="15" hidden="false" customHeight="true" outlineLevel="0" collapsed="false">
      <c r="A132" s="20" t="n">
        <v>7</v>
      </c>
      <c r="B132" s="21" t="s">
        <v>128</v>
      </c>
      <c r="C132" s="22" t="n">
        <v>492</v>
      </c>
      <c r="D132" s="23" t="n">
        <v>0.763975</v>
      </c>
      <c r="E132" s="22" t="n">
        <v>267</v>
      </c>
      <c r="F132" s="22" t="n">
        <v>10</v>
      </c>
      <c r="G132" s="23" t="n">
        <v>0.04</v>
      </c>
      <c r="H132" s="24" t="n">
        <v>524</v>
      </c>
      <c r="I132" s="25" t="n">
        <v>0.813665</v>
      </c>
      <c r="J132" s="24" t="n">
        <v>222</v>
      </c>
      <c r="K132" s="24" t="n">
        <v>11</v>
      </c>
      <c r="L132" s="25" t="n">
        <v>0.05</v>
      </c>
      <c r="M132" s="26" t="n">
        <v>840</v>
      </c>
      <c r="N132" s="27" t="n">
        <v>1.304348</v>
      </c>
      <c r="O132" s="26" t="n">
        <v>355</v>
      </c>
      <c r="P132" s="26" t="n">
        <v>10</v>
      </c>
      <c r="Q132" s="27" t="n">
        <v>0.03</v>
      </c>
    </row>
    <row r="133" s="6" customFormat="true" ht="15" hidden="false" customHeight="true" outlineLevel="0" collapsed="false">
      <c r="A133" s="20" t="n">
        <v>7</v>
      </c>
      <c r="B133" s="21" t="s">
        <v>129</v>
      </c>
      <c r="C133" s="22" t="n">
        <v>296</v>
      </c>
      <c r="D133" s="23" t="n">
        <v>0.459627</v>
      </c>
      <c r="E133" s="22" t="n">
        <v>139</v>
      </c>
      <c r="F133" s="22" t="n">
        <v>3</v>
      </c>
      <c r="G133" s="23" t="n">
        <v>0.02</v>
      </c>
      <c r="H133" s="24" t="n">
        <v>497</v>
      </c>
      <c r="I133" s="25" t="n">
        <v>0.771739</v>
      </c>
      <c r="J133" s="24" t="n">
        <v>180</v>
      </c>
      <c r="K133" s="24" t="n">
        <v>6</v>
      </c>
      <c r="L133" s="25" t="n">
        <v>0.03</v>
      </c>
      <c r="M133" s="26" t="n">
        <v>734</v>
      </c>
      <c r="N133" s="27" t="n">
        <v>1.139752</v>
      </c>
      <c r="O133" s="26" t="n">
        <v>290</v>
      </c>
      <c r="P133" s="26" t="n">
        <v>4</v>
      </c>
      <c r="Q133" s="27" t="n">
        <v>0.01</v>
      </c>
    </row>
    <row r="134" s="6" customFormat="true" ht="15" hidden="false" customHeight="true" outlineLevel="0" collapsed="false">
      <c r="A134" s="20" t="n">
        <v>7</v>
      </c>
      <c r="B134" s="21" t="s">
        <v>130</v>
      </c>
      <c r="C134" s="22" t="n">
        <v>1017</v>
      </c>
      <c r="D134" s="23" t="n">
        <v>1.579193</v>
      </c>
      <c r="E134" s="22" t="n">
        <v>316</v>
      </c>
      <c r="F134" s="22" t="n">
        <v>4</v>
      </c>
      <c r="G134" s="23" t="n">
        <v>0.01</v>
      </c>
      <c r="H134" s="24" t="n">
        <v>852</v>
      </c>
      <c r="I134" s="25" t="n">
        <v>1.322981</v>
      </c>
      <c r="J134" s="24" t="n">
        <v>328</v>
      </c>
      <c r="K134" s="24" t="n">
        <v>1</v>
      </c>
      <c r="L134" s="25" t="n">
        <v>0</v>
      </c>
      <c r="M134" s="26" t="n">
        <v>907</v>
      </c>
      <c r="N134" s="27" t="n">
        <v>1.408385</v>
      </c>
      <c r="O134" s="26" t="n">
        <v>392</v>
      </c>
      <c r="P134" s="26" t="n">
        <v>26</v>
      </c>
      <c r="Q134" s="27" t="n">
        <v>0.07</v>
      </c>
    </row>
    <row r="135" s="6" customFormat="true" ht="15" hidden="false" customHeight="true" outlineLevel="0" collapsed="false">
      <c r="A135" s="20" t="n">
        <v>7</v>
      </c>
      <c r="B135" s="21" t="s">
        <v>131</v>
      </c>
      <c r="C135" s="22" t="n">
        <v>373</v>
      </c>
      <c r="D135" s="23" t="n">
        <v>0.579193</v>
      </c>
      <c r="E135" s="22" t="n">
        <v>128</v>
      </c>
      <c r="F135" s="22" t="n">
        <v>14</v>
      </c>
      <c r="G135" s="23" t="n">
        <v>0.11</v>
      </c>
      <c r="H135" s="24" t="n">
        <v>687</v>
      </c>
      <c r="I135" s="25" t="n">
        <v>1.06677</v>
      </c>
      <c r="J135" s="24" t="n">
        <v>355</v>
      </c>
      <c r="K135" s="24" t="n">
        <v>34</v>
      </c>
      <c r="L135" s="25" t="n">
        <v>0.1</v>
      </c>
      <c r="M135" s="26" t="n">
        <v>719</v>
      </c>
      <c r="N135" s="27" t="n">
        <v>1.11646</v>
      </c>
      <c r="O135" s="26" t="n">
        <v>320</v>
      </c>
      <c r="P135" s="26" t="n">
        <v>37</v>
      </c>
      <c r="Q135" s="27" t="n">
        <v>0.12</v>
      </c>
    </row>
    <row r="136" s="6" customFormat="true" ht="15" hidden="false" customHeight="true" outlineLevel="0" collapsed="false">
      <c r="A136" s="20" t="n">
        <v>7</v>
      </c>
      <c r="B136" s="21" t="s">
        <v>132</v>
      </c>
      <c r="C136" s="22" t="n">
        <v>527</v>
      </c>
      <c r="D136" s="23" t="n">
        <v>0.818323</v>
      </c>
      <c r="E136" s="22" t="n">
        <v>237</v>
      </c>
      <c r="F136" s="22" t="n">
        <v>147</v>
      </c>
      <c r="G136" s="23" t="n">
        <v>0.62</v>
      </c>
      <c r="H136" s="24" t="n">
        <v>722</v>
      </c>
      <c r="I136" s="25" t="n">
        <v>1.121118</v>
      </c>
      <c r="J136" s="24" t="n">
        <v>338</v>
      </c>
      <c r="K136" s="24" t="n">
        <v>150</v>
      </c>
      <c r="L136" s="25" t="n">
        <v>0.44</v>
      </c>
      <c r="M136" s="26" t="n">
        <v>1174</v>
      </c>
      <c r="N136" s="27" t="n">
        <v>1.822981</v>
      </c>
      <c r="O136" s="26" t="n">
        <v>519</v>
      </c>
      <c r="P136" s="26" t="n">
        <v>18</v>
      </c>
      <c r="Q136" s="27" t="n">
        <v>0.03</v>
      </c>
    </row>
    <row r="137" s="6" customFormat="true" ht="15" hidden="false" customHeight="true" outlineLevel="0" collapsed="false">
      <c r="A137" s="20" t="n">
        <v>7</v>
      </c>
      <c r="B137" s="21" t="s">
        <v>133</v>
      </c>
      <c r="C137" s="22" t="n">
        <v>442</v>
      </c>
      <c r="D137" s="23" t="n">
        <v>0.686335</v>
      </c>
      <c r="E137" s="22" t="n">
        <v>193</v>
      </c>
      <c r="F137" s="22" t="n">
        <v>13</v>
      </c>
      <c r="G137" s="23" t="n">
        <v>0.07</v>
      </c>
      <c r="H137" s="24" t="n">
        <v>510</v>
      </c>
      <c r="I137" s="25" t="n">
        <v>0.791925</v>
      </c>
      <c r="J137" s="24" t="n">
        <v>211</v>
      </c>
      <c r="K137" s="24" t="n">
        <v>5</v>
      </c>
      <c r="L137" s="25" t="n">
        <v>0.02</v>
      </c>
      <c r="M137" s="26" t="n">
        <v>962</v>
      </c>
      <c r="N137" s="27" t="n">
        <v>1.493789</v>
      </c>
      <c r="O137" s="26" t="n">
        <v>380</v>
      </c>
      <c r="P137" s="26" t="n">
        <v>31</v>
      </c>
      <c r="Q137" s="27" t="n">
        <v>0.08</v>
      </c>
    </row>
    <row r="138" s="6" customFormat="true" ht="15" hidden="false" customHeight="true" outlineLevel="0" collapsed="false">
      <c r="A138" s="20" t="n">
        <v>7</v>
      </c>
      <c r="B138" s="21" t="s">
        <v>134</v>
      </c>
      <c r="C138" s="22" t="n">
        <v>596</v>
      </c>
      <c r="D138" s="23" t="n">
        <v>0.925466</v>
      </c>
      <c r="E138" s="22" t="n">
        <v>306</v>
      </c>
      <c r="F138" s="22" t="n">
        <v>152</v>
      </c>
      <c r="G138" s="23" t="n">
        <v>0.5</v>
      </c>
      <c r="H138" s="24" t="n">
        <v>370</v>
      </c>
      <c r="I138" s="25" t="n">
        <v>0.574534</v>
      </c>
      <c r="J138" s="24" t="n">
        <v>188</v>
      </c>
      <c r="K138" s="24" t="n">
        <v>179</v>
      </c>
      <c r="L138" s="25" t="n">
        <v>0.95</v>
      </c>
      <c r="M138" s="26" t="n">
        <v>480</v>
      </c>
      <c r="N138" s="27" t="n">
        <v>0.745342</v>
      </c>
      <c r="O138" s="26" t="n">
        <v>281</v>
      </c>
      <c r="P138" s="26" t="n">
        <v>188</v>
      </c>
      <c r="Q138" s="27" t="n">
        <v>0.67</v>
      </c>
    </row>
    <row r="139" s="6" customFormat="true" ht="15" hidden="false" customHeight="true" outlineLevel="0" collapsed="false">
      <c r="A139" s="20" t="n">
        <v>7</v>
      </c>
      <c r="B139" s="21" t="s">
        <v>135</v>
      </c>
      <c r="C139" s="22" t="n">
        <v>822</v>
      </c>
      <c r="D139" s="23" t="n">
        <v>1.276398</v>
      </c>
      <c r="E139" s="22" t="n">
        <v>444</v>
      </c>
      <c r="F139" s="22" t="n">
        <v>18</v>
      </c>
      <c r="G139" s="23" t="n">
        <v>0.04</v>
      </c>
      <c r="H139" s="24" t="n">
        <v>521</v>
      </c>
      <c r="I139" s="25" t="n">
        <v>0.809006</v>
      </c>
      <c r="J139" s="24" t="n">
        <v>298</v>
      </c>
      <c r="K139" s="24" t="n">
        <v>31</v>
      </c>
      <c r="L139" s="25" t="n">
        <v>0.1</v>
      </c>
      <c r="M139" s="26" t="n">
        <v>936</v>
      </c>
      <c r="N139" s="27" t="n">
        <v>1.453416</v>
      </c>
      <c r="O139" s="26" t="n">
        <v>405</v>
      </c>
      <c r="P139" s="26" t="n">
        <v>6</v>
      </c>
      <c r="Q139" s="27" t="n">
        <v>0.01</v>
      </c>
    </row>
    <row r="140" s="6" customFormat="true" ht="15" hidden="false" customHeight="true" outlineLevel="0" collapsed="false">
      <c r="A140" s="20" t="n">
        <v>7</v>
      </c>
      <c r="B140" s="21" t="s">
        <v>136</v>
      </c>
      <c r="C140" s="22" t="n">
        <v>572</v>
      </c>
      <c r="D140" s="23" t="n">
        <v>0.888199</v>
      </c>
      <c r="E140" s="22" t="n">
        <v>275</v>
      </c>
      <c r="F140" s="22" t="n">
        <v>19</v>
      </c>
      <c r="G140" s="23" t="n">
        <v>0.07</v>
      </c>
      <c r="H140" s="24" t="n">
        <v>799</v>
      </c>
      <c r="I140" s="25" t="n">
        <v>1.240683</v>
      </c>
      <c r="J140" s="24" t="n">
        <v>374</v>
      </c>
      <c r="K140" s="24" t="n">
        <v>7</v>
      </c>
      <c r="L140" s="25" t="n">
        <v>0.02</v>
      </c>
      <c r="M140" s="26" t="n">
        <v>924</v>
      </c>
      <c r="N140" s="27" t="n">
        <v>1.434783</v>
      </c>
      <c r="O140" s="26" t="n">
        <v>430</v>
      </c>
      <c r="P140" s="26" t="n">
        <v>11</v>
      </c>
      <c r="Q140" s="27" t="n">
        <v>0.03</v>
      </c>
    </row>
    <row r="141" s="6" customFormat="true" ht="15" hidden="false" customHeight="true" outlineLevel="0" collapsed="false">
      <c r="A141" s="20" t="n">
        <v>7</v>
      </c>
      <c r="B141" s="21" t="s">
        <v>137</v>
      </c>
      <c r="C141" s="22" t="n">
        <v>836</v>
      </c>
      <c r="D141" s="23" t="n">
        <v>1.298137</v>
      </c>
      <c r="E141" s="22" t="n">
        <v>362</v>
      </c>
      <c r="F141" s="22" t="n">
        <v>15</v>
      </c>
      <c r="G141" s="23" t="n">
        <v>0.04</v>
      </c>
      <c r="H141" s="24" t="n">
        <v>986</v>
      </c>
      <c r="I141" s="25" t="n">
        <v>1.531056</v>
      </c>
      <c r="J141" s="24" t="n">
        <v>417</v>
      </c>
      <c r="K141" s="24" t="n">
        <v>1</v>
      </c>
      <c r="L141" s="25" t="n">
        <v>0</v>
      </c>
      <c r="M141" s="26" t="n">
        <v>1138</v>
      </c>
      <c r="N141" s="27" t="n">
        <v>1.767081</v>
      </c>
      <c r="O141" s="26" t="n">
        <v>412</v>
      </c>
      <c r="P141" s="26" t="n">
        <v>9</v>
      </c>
      <c r="Q141" s="27" t="n">
        <v>0.02</v>
      </c>
    </row>
    <row r="142" s="6" customFormat="true" ht="15" hidden="false" customHeight="true" outlineLevel="0" collapsed="false">
      <c r="A142" s="20" t="n">
        <v>7</v>
      </c>
      <c r="B142" s="21" t="s">
        <v>138</v>
      </c>
      <c r="C142" s="22" t="n">
        <v>429</v>
      </c>
      <c r="D142" s="23" t="n">
        <v>0.666149</v>
      </c>
      <c r="E142" s="22" t="n">
        <v>179</v>
      </c>
      <c r="F142" s="22" t="n">
        <v>0</v>
      </c>
      <c r="G142" s="23" t="n">
        <v>0</v>
      </c>
      <c r="H142" s="24" t="n">
        <v>1058</v>
      </c>
      <c r="I142" s="25" t="n">
        <v>1.642857</v>
      </c>
      <c r="J142" s="24" t="n">
        <v>493</v>
      </c>
      <c r="K142" s="24" t="n">
        <v>9</v>
      </c>
      <c r="L142" s="25" t="n">
        <v>0.02</v>
      </c>
      <c r="M142" s="26" t="n">
        <v>519</v>
      </c>
      <c r="N142" s="27" t="n">
        <v>0.805901</v>
      </c>
      <c r="O142" s="26" t="n">
        <v>210</v>
      </c>
      <c r="P142" s="26" t="n">
        <v>0</v>
      </c>
      <c r="Q142" s="27" t="n">
        <v>0</v>
      </c>
    </row>
    <row r="143" s="6" customFormat="true" ht="15" hidden="false" customHeight="true" outlineLevel="0" collapsed="false">
      <c r="A143" s="20" t="n">
        <v>7</v>
      </c>
      <c r="B143" s="21" t="s">
        <v>30</v>
      </c>
      <c r="C143" s="22" t="n">
        <v>414</v>
      </c>
      <c r="D143" s="23" t="n">
        <v>0.642857</v>
      </c>
      <c r="E143" s="22" t="n">
        <v>246</v>
      </c>
      <c r="F143" s="22" t="n">
        <v>198</v>
      </c>
      <c r="G143" s="23" t="n">
        <v>0.8</v>
      </c>
      <c r="H143" s="24" t="n">
        <v>359</v>
      </c>
      <c r="I143" s="25" t="n">
        <v>0.557453</v>
      </c>
      <c r="J143" s="24" t="n">
        <v>187</v>
      </c>
      <c r="K143" s="24" t="n">
        <v>145</v>
      </c>
      <c r="L143" s="25" t="n">
        <v>0.78</v>
      </c>
      <c r="M143" s="26" t="n">
        <v>203</v>
      </c>
      <c r="N143" s="27" t="n">
        <v>0.315217</v>
      </c>
      <c r="O143" s="26" t="n">
        <v>97</v>
      </c>
      <c r="P143" s="26" t="n">
        <v>84</v>
      </c>
      <c r="Q143" s="27" t="n">
        <v>0.87</v>
      </c>
    </row>
    <row r="144" s="6" customFormat="true" ht="15" hidden="false" customHeight="true" outlineLevel="0" collapsed="false">
      <c r="A144" s="20" t="n">
        <v>8</v>
      </c>
      <c r="B144" s="21" t="s">
        <v>11</v>
      </c>
      <c r="C144" s="22" t="n">
        <v>1028</v>
      </c>
      <c r="D144" s="23" t="n">
        <v>1.499271</v>
      </c>
      <c r="E144" s="22" t="n">
        <v>415</v>
      </c>
      <c r="F144" s="22" t="n">
        <v>0</v>
      </c>
      <c r="G144" s="23" t="n">
        <v>0</v>
      </c>
      <c r="H144" s="24" t="n">
        <v>422</v>
      </c>
      <c r="I144" s="25" t="n">
        <v>0.615459</v>
      </c>
      <c r="J144" s="24" t="n">
        <v>190</v>
      </c>
      <c r="K144" s="24" t="n">
        <v>0</v>
      </c>
      <c r="L144" s="25" t="n">
        <v>0</v>
      </c>
      <c r="M144" s="26" t="n">
        <v>607</v>
      </c>
      <c r="N144" s="27" t="n">
        <v>0.88527</v>
      </c>
      <c r="O144" s="26" t="n">
        <v>289</v>
      </c>
      <c r="P144" s="26" t="n">
        <v>4</v>
      </c>
      <c r="Q144" s="27" t="n">
        <v>0.01</v>
      </c>
    </row>
    <row r="145" s="6" customFormat="true" ht="15" hidden="false" customHeight="true" outlineLevel="0" collapsed="false">
      <c r="A145" s="20" t="n">
        <v>8</v>
      </c>
      <c r="B145" s="21" t="s">
        <v>139</v>
      </c>
      <c r="C145" s="22" t="n">
        <v>862</v>
      </c>
      <c r="D145" s="23" t="n">
        <v>1.257171</v>
      </c>
      <c r="E145" s="22" t="n">
        <v>352</v>
      </c>
      <c r="F145" s="22" t="n">
        <v>7</v>
      </c>
      <c r="G145" s="23" t="n">
        <v>0.02</v>
      </c>
      <c r="H145" s="24" t="n">
        <v>840</v>
      </c>
      <c r="I145" s="25" t="n">
        <v>1.225085</v>
      </c>
      <c r="J145" s="24" t="n">
        <v>282</v>
      </c>
      <c r="K145" s="24" t="n">
        <v>8</v>
      </c>
      <c r="L145" s="25" t="n">
        <v>0.03</v>
      </c>
      <c r="M145" s="26" t="n">
        <v>429</v>
      </c>
      <c r="N145" s="27" t="n">
        <v>0.625668</v>
      </c>
      <c r="O145" s="26" t="n">
        <v>296</v>
      </c>
      <c r="P145" s="26" t="n">
        <v>7</v>
      </c>
      <c r="Q145" s="27" t="n">
        <v>0.02</v>
      </c>
    </row>
    <row r="146" s="6" customFormat="true" ht="15" hidden="false" customHeight="true" outlineLevel="0" collapsed="false">
      <c r="A146" s="20" t="n">
        <v>8</v>
      </c>
      <c r="B146" s="21" t="s">
        <v>140</v>
      </c>
      <c r="C146" s="22" t="n">
        <v>489</v>
      </c>
      <c r="D146" s="23" t="n">
        <v>0.713175</v>
      </c>
      <c r="E146" s="22" t="n">
        <v>280</v>
      </c>
      <c r="F146" s="22" t="n">
        <v>3</v>
      </c>
      <c r="G146" s="23" t="n">
        <v>0.01</v>
      </c>
      <c r="H146" s="24" t="n">
        <v>519</v>
      </c>
      <c r="I146" s="25" t="n">
        <v>0.756928</v>
      </c>
      <c r="J146" s="24" t="n">
        <v>190</v>
      </c>
      <c r="K146" s="24" t="n">
        <v>5</v>
      </c>
      <c r="L146" s="25" t="n">
        <v>0.03</v>
      </c>
      <c r="M146" s="26" t="n">
        <v>560</v>
      </c>
      <c r="N146" s="27" t="n">
        <v>0.816723</v>
      </c>
      <c r="O146" s="26" t="n">
        <v>298</v>
      </c>
      <c r="P146" s="26" t="n">
        <v>3</v>
      </c>
      <c r="Q146" s="27" t="n">
        <v>0.01</v>
      </c>
    </row>
    <row r="147" s="6" customFormat="true" ht="15" hidden="false" customHeight="true" outlineLevel="0" collapsed="false">
      <c r="A147" s="20" t="n">
        <v>8</v>
      </c>
      <c r="B147" s="21" t="s">
        <v>141</v>
      </c>
      <c r="C147" s="22" t="n">
        <v>519</v>
      </c>
      <c r="D147" s="23" t="n">
        <v>0.756928</v>
      </c>
      <c r="E147" s="22" t="n">
        <v>206</v>
      </c>
      <c r="F147" s="22" t="n">
        <v>2</v>
      </c>
      <c r="G147" s="23" t="n">
        <v>0.01</v>
      </c>
      <c r="H147" s="24" t="n">
        <v>1136</v>
      </c>
      <c r="I147" s="25" t="n">
        <v>1.656782</v>
      </c>
      <c r="J147" s="24" t="n">
        <v>565</v>
      </c>
      <c r="K147" s="24" t="n">
        <v>0</v>
      </c>
      <c r="L147" s="25" t="n">
        <v>0</v>
      </c>
      <c r="M147" s="26" t="n">
        <v>860</v>
      </c>
      <c r="N147" s="27" t="n">
        <v>1.254254</v>
      </c>
      <c r="O147" s="26" t="n">
        <v>330</v>
      </c>
      <c r="P147" s="26" t="n">
        <v>2</v>
      </c>
      <c r="Q147" s="27" t="n">
        <v>0.01</v>
      </c>
    </row>
    <row r="148" s="6" customFormat="true" ht="15" hidden="false" customHeight="true" outlineLevel="0" collapsed="false">
      <c r="A148" s="20" t="n">
        <v>8</v>
      </c>
      <c r="B148" s="21" t="s">
        <v>142</v>
      </c>
      <c r="C148" s="22" t="n">
        <v>640</v>
      </c>
      <c r="D148" s="23" t="n">
        <v>0.933398</v>
      </c>
      <c r="E148" s="22" t="n">
        <v>287</v>
      </c>
      <c r="F148" s="22" t="n">
        <v>12</v>
      </c>
      <c r="G148" s="23" t="n">
        <v>0.04</v>
      </c>
      <c r="H148" s="24" t="n">
        <v>959</v>
      </c>
      <c r="I148" s="25" t="n">
        <v>1.398639</v>
      </c>
      <c r="J148" s="24" t="n">
        <v>408</v>
      </c>
      <c r="K148" s="24" t="n">
        <v>2</v>
      </c>
      <c r="L148" s="25" t="n">
        <v>0</v>
      </c>
      <c r="M148" s="26" t="n">
        <v>769</v>
      </c>
      <c r="N148" s="27" t="n">
        <v>1.121536</v>
      </c>
      <c r="O148" s="26" t="n">
        <v>311</v>
      </c>
      <c r="P148" s="26" t="n">
        <v>0</v>
      </c>
      <c r="Q148" s="27" t="n">
        <v>0</v>
      </c>
    </row>
    <row r="149" s="6" customFormat="true" ht="15" hidden="false" customHeight="true" outlineLevel="0" collapsed="false">
      <c r="A149" s="20" t="n">
        <v>8</v>
      </c>
      <c r="B149" s="21" t="s">
        <v>143</v>
      </c>
      <c r="C149" s="22" t="n">
        <v>595</v>
      </c>
      <c r="D149" s="23" t="n">
        <v>0.867769</v>
      </c>
      <c r="E149" s="22" t="n">
        <v>342</v>
      </c>
      <c r="F149" s="22" t="n">
        <v>3</v>
      </c>
      <c r="G149" s="23" t="n">
        <v>0.01</v>
      </c>
      <c r="H149" s="24" t="n">
        <v>746</v>
      </c>
      <c r="I149" s="25" t="n">
        <v>1.087992</v>
      </c>
      <c r="J149" s="24" t="n">
        <v>373</v>
      </c>
      <c r="K149" s="24" t="n">
        <v>18</v>
      </c>
      <c r="L149" s="25" t="n">
        <v>0.05</v>
      </c>
      <c r="M149" s="26" t="n">
        <v>625</v>
      </c>
      <c r="N149" s="27" t="n">
        <v>0.911522</v>
      </c>
      <c r="O149" s="26" t="n">
        <v>288</v>
      </c>
      <c r="P149" s="26" t="n">
        <v>15</v>
      </c>
      <c r="Q149" s="27" t="n">
        <v>0.05</v>
      </c>
    </row>
    <row r="150" s="6" customFormat="true" ht="15" hidden="false" customHeight="true" outlineLevel="0" collapsed="false">
      <c r="A150" s="20" t="n">
        <v>8</v>
      </c>
      <c r="B150" s="21" t="s">
        <v>144</v>
      </c>
      <c r="C150" s="22" t="n">
        <v>577</v>
      </c>
      <c r="D150" s="23" t="n">
        <v>0.841517</v>
      </c>
      <c r="E150" s="22" t="n">
        <v>289</v>
      </c>
      <c r="F150" s="22" t="n">
        <v>5</v>
      </c>
      <c r="G150" s="23" t="n">
        <v>0.02</v>
      </c>
      <c r="H150" s="24" t="n">
        <v>676</v>
      </c>
      <c r="I150" s="25" t="n">
        <v>0.985902</v>
      </c>
      <c r="J150" s="24" t="n">
        <v>321</v>
      </c>
      <c r="K150" s="24" t="n">
        <v>3</v>
      </c>
      <c r="L150" s="25" t="n">
        <v>0.01</v>
      </c>
      <c r="M150" s="26" t="n">
        <v>465</v>
      </c>
      <c r="N150" s="27" t="n">
        <v>0.678172</v>
      </c>
      <c r="O150" s="26" t="n">
        <v>154</v>
      </c>
      <c r="P150" s="26" t="n">
        <v>6</v>
      </c>
      <c r="Q150" s="27" t="n">
        <v>0.04</v>
      </c>
    </row>
    <row r="151" s="6" customFormat="true" ht="15" hidden="false" customHeight="true" outlineLevel="0" collapsed="false">
      <c r="A151" s="20" t="n">
        <v>8</v>
      </c>
      <c r="B151" s="21" t="s">
        <v>145</v>
      </c>
      <c r="C151" s="22" t="n">
        <v>768</v>
      </c>
      <c r="D151" s="23" t="n">
        <v>1.120078</v>
      </c>
      <c r="E151" s="22" t="n">
        <v>356</v>
      </c>
      <c r="F151" s="22" t="n">
        <v>2</v>
      </c>
      <c r="G151" s="23" t="n">
        <v>0.01</v>
      </c>
      <c r="H151" s="24" t="n">
        <v>791</v>
      </c>
      <c r="I151" s="25" t="n">
        <v>1.153622</v>
      </c>
      <c r="J151" s="24" t="n">
        <v>343</v>
      </c>
      <c r="K151" s="24" t="n">
        <v>2</v>
      </c>
      <c r="L151" s="25" t="n">
        <v>0.01</v>
      </c>
      <c r="M151" s="26" t="n">
        <v>365</v>
      </c>
      <c r="N151" s="27" t="n">
        <v>0.532329</v>
      </c>
      <c r="O151" s="26" t="n">
        <v>163</v>
      </c>
      <c r="P151" s="26" t="n">
        <v>1</v>
      </c>
      <c r="Q151" s="27" t="n">
        <v>0.01</v>
      </c>
    </row>
    <row r="152" s="6" customFormat="true" ht="15" hidden="false" customHeight="true" outlineLevel="0" collapsed="false">
      <c r="A152" s="20" t="n">
        <v>8</v>
      </c>
      <c r="B152" s="21" t="s">
        <v>146</v>
      </c>
      <c r="C152" s="22" t="n">
        <v>762</v>
      </c>
      <c r="D152" s="23" t="n">
        <v>1.111327</v>
      </c>
      <c r="E152" s="22" t="n">
        <v>370</v>
      </c>
      <c r="F152" s="22" t="n">
        <v>4</v>
      </c>
      <c r="G152" s="23" t="n">
        <v>0.01</v>
      </c>
      <c r="H152" s="24" t="n">
        <v>525</v>
      </c>
      <c r="I152" s="25" t="n">
        <v>0.765678</v>
      </c>
      <c r="J152" s="24" t="n">
        <v>203</v>
      </c>
      <c r="K152" s="24" t="n">
        <v>0</v>
      </c>
      <c r="L152" s="25" t="n">
        <v>0</v>
      </c>
      <c r="M152" s="26" t="n">
        <v>899</v>
      </c>
      <c r="N152" s="27" t="n">
        <v>1.311133</v>
      </c>
      <c r="O152" s="26" t="n">
        <v>444</v>
      </c>
      <c r="P152" s="26" t="n">
        <v>19</v>
      </c>
      <c r="Q152" s="27" t="n">
        <v>0.04</v>
      </c>
    </row>
    <row r="153" s="6" customFormat="true" ht="15" hidden="false" customHeight="true" outlineLevel="0" collapsed="false">
      <c r="A153" s="20" t="n">
        <v>8</v>
      </c>
      <c r="B153" s="21" t="s">
        <v>147</v>
      </c>
      <c r="C153" s="22" t="n">
        <v>1106</v>
      </c>
      <c r="D153" s="23" t="n">
        <v>1.613029</v>
      </c>
      <c r="E153" s="22" t="n">
        <v>546</v>
      </c>
      <c r="F153" s="22" t="n">
        <v>2</v>
      </c>
      <c r="G153" s="23" t="n">
        <v>0</v>
      </c>
      <c r="H153" s="24" t="n">
        <v>921</v>
      </c>
      <c r="I153" s="25" t="n">
        <v>1.343218</v>
      </c>
      <c r="J153" s="24" t="n">
        <v>359</v>
      </c>
      <c r="K153" s="24" t="n">
        <v>17</v>
      </c>
      <c r="L153" s="25" t="n">
        <v>0.05</v>
      </c>
      <c r="M153" s="26" t="n">
        <v>741</v>
      </c>
      <c r="N153" s="27" t="n">
        <v>1.0807</v>
      </c>
      <c r="O153" s="26" t="n">
        <v>359</v>
      </c>
      <c r="P153" s="26" t="n">
        <v>3</v>
      </c>
      <c r="Q153" s="27" t="n">
        <v>0.01</v>
      </c>
    </row>
    <row r="154" s="6" customFormat="true" ht="15" hidden="false" customHeight="true" outlineLevel="0" collapsed="false">
      <c r="A154" s="20" t="n">
        <v>8</v>
      </c>
      <c r="B154" s="21" t="s">
        <v>148</v>
      </c>
      <c r="C154" s="22" t="n">
        <v>644</v>
      </c>
      <c r="D154" s="23" t="n">
        <v>0.939232</v>
      </c>
      <c r="E154" s="22" t="n">
        <v>348</v>
      </c>
      <c r="F154" s="22" t="n">
        <v>2</v>
      </c>
      <c r="G154" s="23" t="n">
        <v>0.01</v>
      </c>
      <c r="H154" s="24" t="n">
        <v>637</v>
      </c>
      <c r="I154" s="25" t="n">
        <v>0.929023</v>
      </c>
      <c r="J154" s="24" t="n">
        <v>270</v>
      </c>
      <c r="K154" s="24" t="n">
        <v>2</v>
      </c>
      <c r="L154" s="25" t="n">
        <v>0.01</v>
      </c>
      <c r="M154" s="26" t="n">
        <v>537</v>
      </c>
      <c r="N154" s="27" t="n">
        <v>0.783179</v>
      </c>
      <c r="O154" s="26" t="n">
        <v>208</v>
      </c>
      <c r="P154" s="26" t="n">
        <v>0</v>
      </c>
      <c r="Q154" s="27" t="n">
        <v>0</v>
      </c>
    </row>
    <row r="155" s="6" customFormat="true" ht="15" hidden="false" customHeight="true" outlineLevel="0" collapsed="false">
      <c r="A155" s="20" t="n">
        <v>8</v>
      </c>
      <c r="B155" s="21" t="s">
        <v>149</v>
      </c>
      <c r="C155" s="22" t="n">
        <v>760</v>
      </c>
      <c r="D155" s="23" t="n">
        <v>1.10841</v>
      </c>
      <c r="E155" s="22" t="n">
        <v>353</v>
      </c>
      <c r="F155" s="22" t="n">
        <v>3</v>
      </c>
      <c r="G155" s="23" t="n">
        <v>0.01</v>
      </c>
      <c r="H155" s="24" t="n">
        <v>917</v>
      </c>
      <c r="I155" s="25" t="n">
        <v>1.337385</v>
      </c>
      <c r="J155" s="24" t="n">
        <v>300</v>
      </c>
      <c r="K155" s="24" t="n">
        <v>8</v>
      </c>
      <c r="L155" s="25" t="n">
        <v>0.03</v>
      </c>
      <c r="M155" s="26" t="n">
        <v>660</v>
      </c>
      <c r="N155" s="27" t="n">
        <v>0.962567</v>
      </c>
      <c r="O155" s="26" t="n">
        <v>278</v>
      </c>
      <c r="P155" s="26" t="n">
        <v>8</v>
      </c>
      <c r="Q155" s="27" t="n">
        <v>0.03</v>
      </c>
    </row>
    <row r="156" s="6" customFormat="true" ht="15" hidden="false" customHeight="true" outlineLevel="0" collapsed="false">
      <c r="A156" s="20" t="n">
        <v>8</v>
      </c>
      <c r="B156" s="21" t="s">
        <v>150</v>
      </c>
      <c r="C156" s="22" t="n">
        <v>748</v>
      </c>
      <c r="D156" s="23" t="n">
        <v>1.090909</v>
      </c>
      <c r="E156" s="22" t="n">
        <v>305</v>
      </c>
      <c r="F156" s="22" t="n">
        <v>4</v>
      </c>
      <c r="G156" s="23" t="n">
        <v>0.01</v>
      </c>
      <c r="H156" s="24" t="n">
        <v>561</v>
      </c>
      <c r="I156" s="25" t="n">
        <v>0.818182</v>
      </c>
      <c r="J156" s="24" t="n">
        <v>245</v>
      </c>
      <c r="K156" s="24" t="n">
        <v>26</v>
      </c>
      <c r="L156" s="25" t="n">
        <v>0.11</v>
      </c>
      <c r="M156" s="26" t="n">
        <v>447</v>
      </c>
      <c r="N156" s="27" t="n">
        <v>0.65192</v>
      </c>
      <c r="O156" s="26" t="n">
        <v>201</v>
      </c>
      <c r="P156" s="26" t="n">
        <v>0</v>
      </c>
      <c r="Q156" s="27" t="n">
        <v>0</v>
      </c>
    </row>
    <row r="157" s="6" customFormat="true" ht="15" hidden="false" customHeight="true" outlineLevel="0" collapsed="false">
      <c r="A157" s="20" t="n">
        <v>8</v>
      </c>
      <c r="B157" s="21" t="s">
        <v>30</v>
      </c>
      <c r="C157" s="22" t="n">
        <v>563</v>
      </c>
      <c r="D157" s="23" t="n">
        <v>0.821099</v>
      </c>
      <c r="E157" s="22" t="n">
        <v>301</v>
      </c>
      <c r="F157" s="22" t="n">
        <v>233</v>
      </c>
      <c r="G157" s="23" t="n">
        <v>0.77</v>
      </c>
      <c r="H157" s="24" t="n">
        <v>829</v>
      </c>
      <c r="I157" s="25" t="n">
        <v>1.209042</v>
      </c>
      <c r="J157" s="24" t="n">
        <v>336</v>
      </c>
      <c r="K157" s="24" t="n">
        <v>117</v>
      </c>
      <c r="L157" s="25" t="n">
        <v>0.35</v>
      </c>
      <c r="M157" s="26" t="n">
        <v>268</v>
      </c>
      <c r="N157" s="27" t="n">
        <v>0.39086</v>
      </c>
      <c r="O157" s="26" t="n">
        <v>119</v>
      </c>
      <c r="P157" s="26" t="n">
        <v>83</v>
      </c>
      <c r="Q157" s="27" t="n">
        <v>0.7</v>
      </c>
    </row>
    <row r="158" s="6" customFormat="true" ht="15" hidden="false" customHeight="true" outlineLevel="0" collapsed="false">
      <c r="A158" s="20" t="n">
        <v>8</v>
      </c>
      <c r="B158" s="21" t="s">
        <v>30</v>
      </c>
      <c r="C158" s="22" t="n">
        <v>657</v>
      </c>
      <c r="D158" s="23" t="n">
        <v>0.958192</v>
      </c>
      <c r="E158" s="22" t="n">
        <v>350</v>
      </c>
      <c r="F158" s="22" t="n">
        <v>127</v>
      </c>
      <c r="G158" s="23" t="n">
        <v>0.36</v>
      </c>
      <c r="H158" s="24" t="n">
        <v>253</v>
      </c>
      <c r="I158" s="25" t="n">
        <v>0.368984</v>
      </c>
      <c r="J158" s="24" t="n">
        <v>100</v>
      </c>
      <c r="K158" s="24" t="n">
        <v>44</v>
      </c>
      <c r="L158" s="25" t="n">
        <v>0.44</v>
      </c>
      <c r="M158" s="26" t="n">
        <v>286</v>
      </c>
      <c r="N158" s="27" t="n">
        <v>0.417112</v>
      </c>
      <c r="O158" s="26" t="n">
        <v>154</v>
      </c>
      <c r="P158" s="26" t="n">
        <v>4</v>
      </c>
      <c r="Q158" s="27" t="n">
        <v>0.03</v>
      </c>
    </row>
    <row r="159" s="6" customFormat="true" ht="15" hidden="false" customHeight="true" outlineLevel="0" collapsed="false">
      <c r="A159" s="20" t="n">
        <v>8</v>
      </c>
      <c r="B159" s="21" t="s">
        <v>151</v>
      </c>
      <c r="C159" s="22" t="n">
        <v>357</v>
      </c>
      <c r="D159" s="23" t="n">
        <v>0.520661</v>
      </c>
      <c r="E159" s="22" t="n">
        <v>152</v>
      </c>
      <c r="F159" s="22" t="n">
        <v>0</v>
      </c>
      <c r="G159" s="23" t="n">
        <v>0</v>
      </c>
      <c r="H159" s="24" t="n">
        <v>615</v>
      </c>
      <c r="I159" s="25" t="n">
        <v>0.896937</v>
      </c>
      <c r="J159" s="24" t="n">
        <v>245</v>
      </c>
      <c r="K159" s="24" t="n">
        <v>1</v>
      </c>
      <c r="L159" s="25" t="n">
        <v>0</v>
      </c>
      <c r="M159" s="26" t="n">
        <v>610</v>
      </c>
      <c r="N159" s="27" t="n">
        <v>0.889645</v>
      </c>
      <c r="O159" s="26" t="n">
        <v>267</v>
      </c>
      <c r="P159" s="26" t="n">
        <v>13</v>
      </c>
      <c r="Q159" s="27" t="n">
        <v>0.05</v>
      </c>
    </row>
    <row r="160" s="6" customFormat="true" ht="15" hidden="false" customHeight="true" outlineLevel="0" collapsed="false">
      <c r="A160" s="20" t="n">
        <v>8</v>
      </c>
      <c r="B160" s="21" t="s">
        <v>152</v>
      </c>
      <c r="C160" s="22" t="n">
        <v>892</v>
      </c>
      <c r="D160" s="23" t="n">
        <v>1.300924</v>
      </c>
      <c r="E160" s="22" t="n">
        <v>323</v>
      </c>
      <c r="F160" s="22" t="n">
        <v>12</v>
      </c>
      <c r="G160" s="23" t="n">
        <v>0.04</v>
      </c>
      <c r="H160" s="24" t="n">
        <v>627</v>
      </c>
      <c r="I160" s="25" t="n">
        <v>0.914439</v>
      </c>
      <c r="J160" s="24" t="n">
        <v>302</v>
      </c>
      <c r="K160" s="24" t="n">
        <v>82</v>
      </c>
      <c r="L160" s="25" t="n">
        <v>0.27</v>
      </c>
      <c r="M160" s="26" t="n">
        <v>650</v>
      </c>
      <c r="N160" s="27" t="n">
        <v>0.947982</v>
      </c>
      <c r="O160" s="26" t="n">
        <v>259</v>
      </c>
      <c r="P160" s="26" t="n">
        <v>23</v>
      </c>
      <c r="Q160" s="27" t="n">
        <v>0.09</v>
      </c>
    </row>
    <row r="161" s="6" customFormat="true" ht="15" hidden="false" customHeight="true" outlineLevel="0" collapsed="false">
      <c r="A161" s="20" t="n">
        <v>8</v>
      </c>
      <c r="B161" s="21" t="s">
        <v>153</v>
      </c>
      <c r="C161" s="22" t="n">
        <v>1066</v>
      </c>
      <c r="D161" s="23" t="n">
        <v>1.554691</v>
      </c>
      <c r="E161" s="22" t="n">
        <v>459</v>
      </c>
      <c r="F161" s="22" t="n">
        <v>6</v>
      </c>
      <c r="G161" s="23" t="n">
        <v>0.01</v>
      </c>
      <c r="H161" s="24" t="n">
        <v>549</v>
      </c>
      <c r="I161" s="25" t="n">
        <v>0.800681</v>
      </c>
      <c r="J161" s="24" t="n">
        <v>272</v>
      </c>
      <c r="K161" s="24" t="n">
        <v>5</v>
      </c>
      <c r="L161" s="25" t="n">
        <v>0.02</v>
      </c>
      <c r="M161" s="26" t="n">
        <v>412</v>
      </c>
      <c r="N161" s="27" t="n">
        <v>0.600875</v>
      </c>
      <c r="O161" s="26" t="n">
        <v>187</v>
      </c>
      <c r="P161" s="26" t="n">
        <v>5</v>
      </c>
      <c r="Q161" s="27" t="n">
        <v>0.03</v>
      </c>
    </row>
    <row r="162" s="6" customFormat="true" ht="15" hidden="false" customHeight="true" outlineLevel="0" collapsed="false">
      <c r="A162" s="20" t="n">
        <v>8</v>
      </c>
      <c r="B162" s="21" t="s">
        <v>154</v>
      </c>
      <c r="C162" s="22" t="n">
        <v>894</v>
      </c>
      <c r="D162" s="23" t="n">
        <v>1.303841</v>
      </c>
      <c r="E162" s="22" t="n">
        <v>424</v>
      </c>
      <c r="F162" s="22" t="n">
        <v>9</v>
      </c>
      <c r="G162" s="23" t="n">
        <v>0.02</v>
      </c>
      <c r="H162" s="24" t="n">
        <v>640</v>
      </c>
      <c r="I162" s="25" t="n">
        <v>0.933398</v>
      </c>
      <c r="J162" s="24" t="n">
        <v>176</v>
      </c>
      <c r="K162" s="24" t="n">
        <v>4</v>
      </c>
      <c r="L162" s="25" t="n">
        <v>0.02</v>
      </c>
      <c r="M162" s="26" t="n">
        <v>1019</v>
      </c>
      <c r="N162" s="27" t="n">
        <v>1.486145</v>
      </c>
      <c r="O162" s="26" t="n">
        <v>441</v>
      </c>
      <c r="P162" s="26" t="n">
        <v>4</v>
      </c>
      <c r="Q162" s="27" t="n">
        <v>0.01</v>
      </c>
    </row>
    <row r="163" s="6" customFormat="true" ht="15" hidden="false" customHeight="true" outlineLevel="0" collapsed="false">
      <c r="A163" s="20" t="n">
        <v>8</v>
      </c>
      <c r="B163" s="21" t="s">
        <v>155</v>
      </c>
      <c r="C163" s="22" t="n">
        <v>377</v>
      </c>
      <c r="D163" s="23" t="n">
        <v>0.54983</v>
      </c>
      <c r="E163" s="22" t="n">
        <v>215</v>
      </c>
      <c r="F163" s="22" t="n">
        <v>4</v>
      </c>
      <c r="G163" s="23" t="n">
        <v>0.02</v>
      </c>
      <c r="H163" s="24" t="n">
        <v>712</v>
      </c>
      <c r="I163" s="25" t="n">
        <v>1.038405</v>
      </c>
      <c r="J163" s="24" t="n">
        <v>303</v>
      </c>
      <c r="K163" s="24" t="n">
        <v>4</v>
      </c>
      <c r="L163" s="25" t="n">
        <v>0.01</v>
      </c>
      <c r="M163" s="26" t="n">
        <v>725</v>
      </c>
      <c r="N163" s="27" t="n">
        <v>1.057365</v>
      </c>
      <c r="O163" s="26" t="n">
        <v>315</v>
      </c>
      <c r="P163" s="26" t="n">
        <v>5</v>
      </c>
      <c r="Q163" s="27" t="n">
        <v>0.02</v>
      </c>
    </row>
    <row r="164" s="6" customFormat="true" ht="15" hidden="false" customHeight="true" outlineLevel="0" collapsed="false">
      <c r="A164" s="20" t="n">
        <v>9</v>
      </c>
      <c r="B164" s="21" t="s">
        <v>11</v>
      </c>
      <c r="C164" s="22" t="n">
        <v>730</v>
      </c>
      <c r="D164" s="23" t="n">
        <v>0.952174</v>
      </c>
      <c r="E164" s="22" t="n">
        <v>283</v>
      </c>
      <c r="F164" s="22" t="n">
        <v>6</v>
      </c>
      <c r="G164" s="23" t="n">
        <v>0.02</v>
      </c>
      <c r="H164" s="24" t="n">
        <v>755</v>
      </c>
      <c r="I164" s="25" t="n">
        <v>0.984783</v>
      </c>
      <c r="J164" s="24" t="n">
        <v>381</v>
      </c>
      <c r="K164" s="24" t="n">
        <v>5</v>
      </c>
      <c r="L164" s="25" t="n">
        <v>0.01</v>
      </c>
      <c r="M164" s="26" t="n">
        <v>815</v>
      </c>
      <c r="N164" s="27" t="n">
        <v>1.063043</v>
      </c>
      <c r="O164" s="26" t="n">
        <v>374</v>
      </c>
      <c r="P164" s="26" t="n">
        <v>5</v>
      </c>
      <c r="Q164" s="27" t="n">
        <v>0.01</v>
      </c>
    </row>
    <row r="165" s="6" customFormat="true" ht="15" hidden="false" customHeight="true" outlineLevel="0" collapsed="false">
      <c r="A165" s="20" t="n">
        <v>9</v>
      </c>
      <c r="B165" s="21" t="s">
        <v>156</v>
      </c>
      <c r="C165" s="22" t="n">
        <v>485</v>
      </c>
      <c r="D165" s="23" t="n">
        <v>0.632609</v>
      </c>
      <c r="E165" s="22" t="n">
        <v>148</v>
      </c>
      <c r="F165" s="22" t="n">
        <v>2</v>
      </c>
      <c r="G165" s="23" t="n">
        <v>0.01</v>
      </c>
      <c r="H165" s="24" t="n">
        <v>839</v>
      </c>
      <c r="I165" s="25" t="n">
        <v>1.094348</v>
      </c>
      <c r="J165" s="24" t="n">
        <v>418</v>
      </c>
      <c r="K165" s="24" t="n">
        <v>9</v>
      </c>
      <c r="L165" s="25" t="n">
        <v>0.02</v>
      </c>
      <c r="M165" s="26" t="n">
        <v>529</v>
      </c>
      <c r="N165" s="27" t="n">
        <v>0.69</v>
      </c>
      <c r="O165" s="26" t="n">
        <v>171</v>
      </c>
      <c r="P165" s="26" t="n">
        <v>1</v>
      </c>
      <c r="Q165" s="27" t="n">
        <v>0.01</v>
      </c>
    </row>
    <row r="166" s="6" customFormat="true" ht="15" hidden="false" customHeight="true" outlineLevel="0" collapsed="false">
      <c r="A166" s="20" t="n">
        <v>9</v>
      </c>
      <c r="B166" s="21" t="s">
        <v>157</v>
      </c>
      <c r="C166" s="22" t="n">
        <v>573</v>
      </c>
      <c r="D166" s="23" t="n">
        <v>0.747391</v>
      </c>
      <c r="E166" s="22" t="n">
        <v>202</v>
      </c>
      <c r="F166" s="22" t="n">
        <v>3</v>
      </c>
      <c r="G166" s="23" t="n">
        <v>0.01</v>
      </c>
      <c r="H166" s="24" t="n">
        <v>595</v>
      </c>
      <c r="I166" s="25" t="n">
        <v>0.776087</v>
      </c>
      <c r="J166" s="24" t="n">
        <v>316</v>
      </c>
      <c r="K166" s="24" t="n">
        <v>1</v>
      </c>
      <c r="L166" s="25" t="n">
        <v>0</v>
      </c>
      <c r="M166" s="26" t="n">
        <v>515</v>
      </c>
      <c r="N166" s="27" t="n">
        <v>0.671739</v>
      </c>
      <c r="O166" s="26" t="n">
        <v>233</v>
      </c>
      <c r="P166" s="26" t="n">
        <v>3</v>
      </c>
      <c r="Q166" s="27" t="n">
        <v>0.01</v>
      </c>
    </row>
    <row r="167" s="6" customFormat="true" ht="15" hidden="false" customHeight="true" outlineLevel="0" collapsed="false">
      <c r="A167" s="20" t="n">
        <v>9</v>
      </c>
      <c r="B167" s="21" t="s">
        <v>158</v>
      </c>
      <c r="C167" s="22" t="n">
        <v>798</v>
      </c>
      <c r="D167" s="23" t="n">
        <v>1.04087</v>
      </c>
      <c r="E167" s="22" t="n">
        <v>438</v>
      </c>
      <c r="F167" s="22" t="n">
        <v>6</v>
      </c>
      <c r="G167" s="23" t="n">
        <v>0.01</v>
      </c>
      <c r="H167" s="24" t="n">
        <v>741</v>
      </c>
      <c r="I167" s="25" t="n">
        <v>0.966522</v>
      </c>
      <c r="J167" s="24" t="n">
        <v>368</v>
      </c>
      <c r="K167" s="24" t="n">
        <v>2</v>
      </c>
      <c r="L167" s="25" t="n">
        <v>0.01</v>
      </c>
      <c r="M167" s="26" t="n">
        <v>645</v>
      </c>
      <c r="N167" s="27" t="n">
        <v>0.841304</v>
      </c>
      <c r="O167" s="26" t="n">
        <v>334</v>
      </c>
      <c r="P167" s="26" t="n">
        <v>3</v>
      </c>
      <c r="Q167" s="27" t="n">
        <v>0.01</v>
      </c>
    </row>
    <row r="168" s="6" customFormat="true" ht="15" hidden="false" customHeight="true" outlineLevel="0" collapsed="false">
      <c r="A168" s="20" t="n">
        <v>9</v>
      </c>
      <c r="B168" s="21" t="s">
        <v>159</v>
      </c>
      <c r="C168" s="22" t="n">
        <v>636</v>
      </c>
      <c r="D168" s="23" t="n">
        <v>0.829565</v>
      </c>
      <c r="E168" s="22" t="n">
        <v>259</v>
      </c>
      <c r="F168" s="22" t="n">
        <v>5</v>
      </c>
      <c r="G168" s="23" t="n">
        <v>0.02</v>
      </c>
      <c r="H168" s="24" t="n">
        <v>666</v>
      </c>
      <c r="I168" s="25" t="n">
        <v>0.868696</v>
      </c>
      <c r="J168" s="24" t="n">
        <v>344</v>
      </c>
      <c r="K168" s="24" t="n">
        <v>2</v>
      </c>
      <c r="L168" s="25" t="n">
        <v>0.01</v>
      </c>
      <c r="M168" s="26" t="n">
        <v>453</v>
      </c>
      <c r="N168" s="27" t="n">
        <v>0.59087</v>
      </c>
      <c r="O168" s="26" t="n">
        <v>205</v>
      </c>
      <c r="P168" s="26" t="n">
        <v>2</v>
      </c>
      <c r="Q168" s="27" t="n">
        <v>0.01</v>
      </c>
    </row>
    <row r="169" s="6" customFormat="true" ht="15" hidden="false" customHeight="true" outlineLevel="0" collapsed="false">
      <c r="A169" s="20" t="n">
        <v>9</v>
      </c>
      <c r="B169" s="21" t="s">
        <v>160</v>
      </c>
      <c r="C169" s="22" t="n">
        <v>76</v>
      </c>
      <c r="D169" s="23" t="n">
        <v>0.09913</v>
      </c>
      <c r="E169" s="22" t="n">
        <v>48</v>
      </c>
      <c r="F169" s="22" t="n">
        <v>44</v>
      </c>
      <c r="G169" s="23" t="n">
        <v>0.92</v>
      </c>
      <c r="H169" s="24" t="n">
        <v>460</v>
      </c>
      <c r="I169" s="25" t="n">
        <v>0.6</v>
      </c>
      <c r="J169" s="24" t="n">
        <v>175</v>
      </c>
      <c r="K169" s="24" t="n">
        <v>92</v>
      </c>
      <c r="L169" s="25" t="n">
        <v>0.53</v>
      </c>
      <c r="M169" s="26" t="n">
        <v>184</v>
      </c>
      <c r="N169" s="27" t="n">
        <v>0.24</v>
      </c>
      <c r="O169" s="26" t="n">
        <v>70</v>
      </c>
      <c r="P169" s="26" t="n">
        <v>47</v>
      </c>
      <c r="Q169" s="27" t="n">
        <v>0.67</v>
      </c>
    </row>
    <row r="170" s="6" customFormat="true" ht="15" hidden="false" customHeight="true" outlineLevel="0" collapsed="false">
      <c r="A170" s="20" t="n">
        <v>9</v>
      </c>
      <c r="B170" s="21" t="s">
        <v>161</v>
      </c>
      <c r="C170" s="22" t="n">
        <v>703</v>
      </c>
      <c r="D170" s="23" t="n">
        <v>0.916957</v>
      </c>
      <c r="E170" s="22" t="n">
        <v>178</v>
      </c>
      <c r="F170" s="22" t="n">
        <v>2</v>
      </c>
      <c r="G170" s="23" t="n">
        <v>0.01</v>
      </c>
      <c r="H170" s="24" t="n">
        <v>586</v>
      </c>
      <c r="I170" s="25" t="n">
        <v>0.764348</v>
      </c>
      <c r="J170" s="24" t="n">
        <v>240</v>
      </c>
      <c r="K170" s="24" t="n">
        <v>6</v>
      </c>
      <c r="L170" s="25" t="n">
        <v>0.03</v>
      </c>
      <c r="M170" s="26" t="n">
        <v>12</v>
      </c>
      <c r="N170" s="27" t="n">
        <v>0.015652</v>
      </c>
      <c r="O170" s="26" t="n">
        <v>0</v>
      </c>
      <c r="P170" s="26" t="n">
        <v>0</v>
      </c>
      <c r="Q170" s="27" t="e">
        <f aca="false"/>
        <v>#DIV/0!</v>
      </c>
    </row>
    <row r="171" s="6" customFormat="true" ht="15" hidden="false" customHeight="true" outlineLevel="0" collapsed="false">
      <c r="A171" s="20" t="n">
        <v>9</v>
      </c>
      <c r="B171" s="21" t="s">
        <v>162</v>
      </c>
      <c r="C171" s="22" t="n">
        <v>1010</v>
      </c>
      <c r="D171" s="23" t="n">
        <v>1.317391</v>
      </c>
      <c r="E171" s="22" t="n">
        <v>412</v>
      </c>
      <c r="F171" s="22" t="n">
        <v>9</v>
      </c>
      <c r="G171" s="23" t="n">
        <v>0.02</v>
      </c>
      <c r="H171" s="24" t="n">
        <v>748</v>
      </c>
      <c r="I171" s="25" t="n">
        <v>0.975652</v>
      </c>
      <c r="J171" s="24" t="n">
        <v>288</v>
      </c>
      <c r="K171" s="24" t="n">
        <v>2</v>
      </c>
      <c r="L171" s="25" t="n">
        <v>0.01</v>
      </c>
      <c r="M171" s="26" t="n">
        <v>590</v>
      </c>
      <c r="N171" s="27" t="n">
        <v>0.769565</v>
      </c>
      <c r="O171" s="26" t="n">
        <v>217</v>
      </c>
      <c r="P171" s="26" t="n">
        <v>10</v>
      </c>
      <c r="Q171" s="27" t="n">
        <v>0.05</v>
      </c>
    </row>
    <row r="172" s="6" customFormat="true" ht="15" hidden="false" customHeight="true" outlineLevel="0" collapsed="false">
      <c r="A172" s="20" t="n">
        <v>9</v>
      </c>
      <c r="B172" s="21" t="s">
        <v>163</v>
      </c>
      <c r="C172" s="22" t="n">
        <v>730</v>
      </c>
      <c r="D172" s="23" t="n">
        <v>0.952174</v>
      </c>
      <c r="E172" s="22" t="n">
        <v>229</v>
      </c>
      <c r="F172" s="22" t="n">
        <v>4</v>
      </c>
      <c r="G172" s="23" t="n">
        <v>0.02</v>
      </c>
      <c r="H172" s="24" t="n">
        <v>207</v>
      </c>
      <c r="I172" s="25" t="n">
        <v>0.27</v>
      </c>
      <c r="J172" s="24" t="n">
        <v>49</v>
      </c>
      <c r="K172" s="24" t="n">
        <v>1</v>
      </c>
      <c r="L172" s="25" t="n">
        <v>0.02</v>
      </c>
      <c r="M172" s="26" t="n">
        <v>711</v>
      </c>
      <c r="N172" s="27" t="n">
        <v>0.927391</v>
      </c>
      <c r="O172" s="26" t="n">
        <v>290</v>
      </c>
      <c r="P172" s="26" t="n">
        <v>6</v>
      </c>
      <c r="Q172" s="27" t="n">
        <v>0.02</v>
      </c>
    </row>
    <row r="173" s="6" customFormat="true" ht="15" hidden="false" customHeight="true" outlineLevel="0" collapsed="false">
      <c r="A173" s="20" t="n">
        <v>9</v>
      </c>
      <c r="B173" s="21" t="s">
        <v>164</v>
      </c>
      <c r="C173" s="22" t="n">
        <v>556</v>
      </c>
      <c r="D173" s="23" t="n">
        <v>0.725217</v>
      </c>
      <c r="E173" s="22" t="n">
        <v>217</v>
      </c>
      <c r="F173" s="22" t="n">
        <v>4</v>
      </c>
      <c r="G173" s="23" t="n">
        <v>0.02</v>
      </c>
      <c r="H173" s="24" t="n">
        <v>1008</v>
      </c>
      <c r="I173" s="25" t="n">
        <v>1.314783</v>
      </c>
      <c r="J173" s="24" t="n">
        <v>484</v>
      </c>
      <c r="K173" s="24" t="n">
        <v>2</v>
      </c>
      <c r="L173" s="25" t="n">
        <v>0</v>
      </c>
      <c r="M173" s="26" t="n">
        <v>623</v>
      </c>
      <c r="N173" s="27" t="n">
        <v>0.812609</v>
      </c>
      <c r="O173" s="26" t="n">
        <v>262</v>
      </c>
      <c r="P173" s="26" t="n">
        <v>4</v>
      </c>
      <c r="Q173" s="27" t="n">
        <v>0.02</v>
      </c>
    </row>
    <row r="174" s="6" customFormat="true" ht="15" hidden="false" customHeight="true" outlineLevel="0" collapsed="false">
      <c r="A174" s="20" t="n">
        <v>9</v>
      </c>
      <c r="B174" s="21" t="s">
        <v>165</v>
      </c>
      <c r="C174" s="22" t="n">
        <v>880</v>
      </c>
      <c r="D174" s="23" t="n">
        <v>1.147826</v>
      </c>
      <c r="E174" s="22" t="n">
        <v>321</v>
      </c>
      <c r="F174" s="22" t="n">
        <v>10</v>
      </c>
      <c r="G174" s="23" t="n">
        <v>0.03</v>
      </c>
      <c r="H174" s="24" t="n">
        <v>953</v>
      </c>
      <c r="I174" s="25" t="n">
        <v>1.243043</v>
      </c>
      <c r="J174" s="24" t="n">
        <v>402</v>
      </c>
      <c r="K174" s="24" t="n">
        <v>2</v>
      </c>
      <c r="L174" s="25" t="n">
        <v>0</v>
      </c>
      <c r="M174" s="26" t="n">
        <v>758</v>
      </c>
      <c r="N174" s="27" t="n">
        <v>0.988696</v>
      </c>
      <c r="O174" s="26" t="n">
        <v>286</v>
      </c>
      <c r="P174" s="26" t="n">
        <v>4</v>
      </c>
      <c r="Q174" s="27" t="n">
        <v>0.01</v>
      </c>
    </row>
    <row r="175" s="6" customFormat="true" ht="15" hidden="false" customHeight="true" outlineLevel="0" collapsed="false">
      <c r="A175" s="20" t="n">
        <v>9</v>
      </c>
      <c r="B175" s="21" t="s">
        <v>166</v>
      </c>
      <c r="C175" s="22" t="n">
        <v>472</v>
      </c>
      <c r="D175" s="23" t="n">
        <v>0.615652</v>
      </c>
      <c r="E175" s="22" t="n">
        <v>187</v>
      </c>
      <c r="F175" s="22" t="n">
        <v>8</v>
      </c>
      <c r="G175" s="23" t="n">
        <v>0.04</v>
      </c>
      <c r="H175" s="24" t="n">
        <v>976</v>
      </c>
      <c r="I175" s="25" t="n">
        <v>1.273043</v>
      </c>
      <c r="J175" s="24" t="n">
        <v>376</v>
      </c>
      <c r="K175" s="24" t="n">
        <v>12</v>
      </c>
      <c r="L175" s="25" t="n">
        <v>0.03</v>
      </c>
      <c r="M175" s="26" t="n">
        <v>820</v>
      </c>
      <c r="N175" s="27" t="n">
        <v>1.069565</v>
      </c>
      <c r="O175" s="26" t="n">
        <v>431</v>
      </c>
      <c r="P175" s="26" t="n">
        <v>19</v>
      </c>
      <c r="Q175" s="27" t="n">
        <v>0.04</v>
      </c>
    </row>
    <row r="176" s="6" customFormat="true" ht="15" hidden="false" customHeight="true" outlineLevel="0" collapsed="false">
      <c r="A176" s="20" t="n">
        <v>9</v>
      </c>
      <c r="B176" s="21" t="s">
        <v>167</v>
      </c>
      <c r="C176" s="22" t="n">
        <v>968</v>
      </c>
      <c r="D176" s="23" t="n">
        <v>1.262609</v>
      </c>
      <c r="E176" s="22" t="n">
        <v>497</v>
      </c>
      <c r="F176" s="22" t="n">
        <v>12</v>
      </c>
      <c r="G176" s="23" t="n">
        <v>0.02</v>
      </c>
      <c r="H176" s="24" t="n">
        <v>537</v>
      </c>
      <c r="I176" s="25" t="n">
        <v>0.700435</v>
      </c>
      <c r="J176" s="24" t="n">
        <v>188</v>
      </c>
      <c r="K176" s="24" t="n">
        <v>3</v>
      </c>
      <c r="L176" s="25" t="n">
        <v>0.02</v>
      </c>
      <c r="M176" s="26" t="n">
        <v>643</v>
      </c>
      <c r="N176" s="27" t="n">
        <v>0.838696</v>
      </c>
      <c r="O176" s="26" t="n">
        <v>412</v>
      </c>
      <c r="P176" s="26" t="n">
        <v>47</v>
      </c>
      <c r="Q176" s="27" t="n">
        <v>0.11</v>
      </c>
    </row>
    <row r="177" s="6" customFormat="true" ht="15" hidden="false" customHeight="true" outlineLevel="0" collapsed="false">
      <c r="A177" s="20" t="n">
        <v>9</v>
      </c>
      <c r="B177" s="21" t="s">
        <v>168</v>
      </c>
      <c r="C177" s="22" t="n">
        <v>658</v>
      </c>
      <c r="D177" s="23" t="n">
        <v>0.858261</v>
      </c>
      <c r="E177" s="22" t="n">
        <v>261</v>
      </c>
      <c r="F177" s="22" t="n">
        <v>6</v>
      </c>
      <c r="G177" s="23" t="n">
        <v>0.02</v>
      </c>
      <c r="H177" s="24" t="n">
        <v>489</v>
      </c>
      <c r="I177" s="25" t="n">
        <v>0.637826</v>
      </c>
      <c r="J177" s="24" t="n">
        <v>249</v>
      </c>
      <c r="K177" s="24" t="n">
        <v>38</v>
      </c>
      <c r="L177" s="25" t="n">
        <v>0.15</v>
      </c>
      <c r="M177" s="26" t="n">
        <v>853</v>
      </c>
      <c r="N177" s="27" t="n">
        <v>1.112609</v>
      </c>
      <c r="O177" s="26" t="n">
        <v>364</v>
      </c>
      <c r="P177" s="26" t="n">
        <v>28</v>
      </c>
      <c r="Q177" s="27" t="n">
        <v>0.08</v>
      </c>
    </row>
    <row r="178" s="6" customFormat="true" ht="15" hidden="false" customHeight="true" outlineLevel="0" collapsed="false">
      <c r="A178" s="20" t="n">
        <v>9</v>
      </c>
      <c r="B178" s="21" t="s">
        <v>169</v>
      </c>
      <c r="C178" s="22" t="n">
        <v>439</v>
      </c>
      <c r="D178" s="23" t="n">
        <v>0.572609</v>
      </c>
      <c r="E178" s="22" t="n">
        <v>222</v>
      </c>
      <c r="F178" s="22" t="n">
        <v>0</v>
      </c>
      <c r="G178" s="23" t="n">
        <v>0</v>
      </c>
      <c r="H178" s="24" t="n">
        <v>588</v>
      </c>
      <c r="I178" s="25" t="n">
        <v>0.766957</v>
      </c>
      <c r="J178" s="24" t="n">
        <v>310</v>
      </c>
      <c r="K178" s="24" t="n">
        <v>5</v>
      </c>
      <c r="L178" s="25" t="n">
        <v>0.02</v>
      </c>
      <c r="M178" s="26" t="n">
        <v>604</v>
      </c>
      <c r="N178" s="27" t="n">
        <v>0.787826</v>
      </c>
      <c r="O178" s="26" t="n">
        <v>272</v>
      </c>
      <c r="P178" s="26" t="n">
        <v>14</v>
      </c>
      <c r="Q178" s="27" t="n">
        <v>0.05</v>
      </c>
    </row>
    <row r="179" s="6" customFormat="true" ht="15" hidden="false" customHeight="true" outlineLevel="0" collapsed="false">
      <c r="A179" s="20" t="n">
        <v>9</v>
      </c>
      <c r="B179" s="21" t="s">
        <v>170</v>
      </c>
      <c r="C179" s="22" t="n">
        <v>818</v>
      </c>
      <c r="D179" s="23" t="n">
        <v>1.066957</v>
      </c>
      <c r="E179" s="22" t="n">
        <v>229</v>
      </c>
      <c r="F179" s="22" t="n">
        <v>4</v>
      </c>
      <c r="G179" s="23" t="n">
        <v>0.02</v>
      </c>
      <c r="H179" s="24" t="n">
        <v>424</v>
      </c>
      <c r="I179" s="25" t="n">
        <v>0.553043</v>
      </c>
      <c r="J179" s="24" t="n">
        <v>220</v>
      </c>
      <c r="K179" s="24" t="n">
        <v>5</v>
      </c>
      <c r="L179" s="25" t="n">
        <v>0.02</v>
      </c>
      <c r="M179" s="26" t="n">
        <v>1048</v>
      </c>
      <c r="N179" s="27" t="n">
        <v>1.366957</v>
      </c>
      <c r="O179" s="26" t="n">
        <v>505</v>
      </c>
      <c r="P179" s="26" t="n">
        <v>6</v>
      </c>
      <c r="Q179" s="27" t="n">
        <v>0.01</v>
      </c>
    </row>
    <row r="180" s="6" customFormat="true" ht="15" hidden="false" customHeight="true" outlineLevel="0" collapsed="false">
      <c r="A180" s="20" t="n">
        <v>9</v>
      </c>
      <c r="B180" s="21" t="s">
        <v>171</v>
      </c>
      <c r="C180" s="22" t="n">
        <v>780</v>
      </c>
      <c r="D180" s="23" t="n">
        <v>1.017391</v>
      </c>
      <c r="E180" s="22" t="n">
        <v>247</v>
      </c>
      <c r="F180" s="22" t="n">
        <v>4</v>
      </c>
      <c r="G180" s="23" t="n">
        <v>0.02</v>
      </c>
      <c r="H180" s="24" t="n">
        <v>827</v>
      </c>
      <c r="I180" s="25" t="n">
        <v>1.078696</v>
      </c>
      <c r="J180" s="24" t="n">
        <v>325</v>
      </c>
      <c r="K180" s="24" t="n">
        <v>5</v>
      </c>
      <c r="L180" s="25" t="n">
        <v>0.02</v>
      </c>
      <c r="M180" s="26" t="n">
        <v>629</v>
      </c>
      <c r="N180" s="27" t="n">
        <v>0.820435</v>
      </c>
      <c r="O180" s="26" t="n">
        <v>303</v>
      </c>
      <c r="P180" s="26" t="n">
        <v>3</v>
      </c>
      <c r="Q180" s="27" t="n">
        <v>0.01</v>
      </c>
    </row>
    <row r="181" s="6" customFormat="true" ht="15" hidden="false" customHeight="true" outlineLevel="0" collapsed="false">
      <c r="A181" s="20" t="n">
        <v>9</v>
      </c>
      <c r="B181" s="21" t="s">
        <v>172</v>
      </c>
      <c r="C181" s="22" t="n">
        <v>646</v>
      </c>
      <c r="D181" s="23" t="n">
        <v>0.842609</v>
      </c>
      <c r="E181" s="22" t="n">
        <v>279</v>
      </c>
      <c r="F181" s="22" t="n">
        <v>16</v>
      </c>
      <c r="G181" s="23" t="n">
        <v>0.06</v>
      </c>
      <c r="H181" s="24" t="n">
        <v>616</v>
      </c>
      <c r="I181" s="25" t="n">
        <v>0.803478</v>
      </c>
      <c r="J181" s="24" t="n">
        <v>295</v>
      </c>
      <c r="K181" s="24" t="n">
        <v>87</v>
      </c>
      <c r="L181" s="25" t="n">
        <v>0.29</v>
      </c>
      <c r="M181" s="26" t="n">
        <v>582</v>
      </c>
      <c r="N181" s="27" t="n">
        <v>0.75913</v>
      </c>
      <c r="O181" s="26" t="n">
        <v>275</v>
      </c>
      <c r="P181" s="26" t="n">
        <v>53</v>
      </c>
      <c r="Q181" s="27" t="n">
        <v>0.19</v>
      </c>
    </row>
    <row r="182" s="6" customFormat="true" ht="15" hidden="false" customHeight="true" outlineLevel="0" collapsed="false">
      <c r="A182" s="20" t="n">
        <v>9</v>
      </c>
      <c r="B182" s="21" t="s">
        <v>173</v>
      </c>
      <c r="C182" s="22" t="n">
        <v>601</v>
      </c>
      <c r="D182" s="23" t="n">
        <v>0.783913</v>
      </c>
      <c r="E182" s="22" t="n">
        <v>234</v>
      </c>
      <c r="F182" s="22" t="n">
        <v>3</v>
      </c>
      <c r="G182" s="23" t="n">
        <v>0.01</v>
      </c>
      <c r="H182" s="24" t="n">
        <v>723</v>
      </c>
      <c r="I182" s="25" t="n">
        <v>0.943043</v>
      </c>
      <c r="J182" s="24" t="n">
        <v>317</v>
      </c>
      <c r="K182" s="24" t="n">
        <v>2</v>
      </c>
      <c r="L182" s="25" t="n">
        <v>0.01</v>
      </c>
      <c r="M182" s="26" t="n">
        <v>774</v>
      </c>
      <c r="N182" s="27" t="n">
        <v>1.009565</v>
      </c>
      <c r="O182" s="26" t="n">
        <v>325</v>
      </c>
      <c r="P182" s="26" t="n">
        <v>12</v>
      </c>
      <c r="Q182" s="27" t="n">
        <v>0.04</v>
      </c>
    </row>
    <row r="183" s="6" customFormat="true" ht="15" hidden="false" customHeight="true" outlineLevel="0" collapsed="false">
      <c r="A183" s="20" t="n">
        <v>9</v>
      </c>
      <c r="B183" s="21" t="s">
        <v>30</v>
      </c>
      <c r="C183" s="22" t="n">
        <v>241</v>
      </c>
      <c r="D183" s="23" t="n">
        <v>0.314348</v>
      </c>
      <c r="E183" s="22" t="n">
        <v>130</v>
      </c>
      <c r="F183" s="22" t="n">
        <v>95</v>
      </c>
      <c r="G183" s="23" t="n">
        <v>0.73</v>
      </c>
      <c r="H183" s="24" t="n">
        <v>245</v>
      </c>
      <c r="I183" s="25" t="n">
        <v>0.319565</v>
      </c>
      <c r="J183" s="24" t="n">
        <v>160</v>
      </c>
      <c r="K183" s="24" t="n">
        <v>141</v>
      </c>
      <c r="L183" s="25" t="n">
        <v>0.88</v>
      </c>
      <c r="M183" s="26" t="n">
        <v>117</v>
      </c>
      <c r="N183" s="27" t="n">
        <v>0.152609</v>
      </c>
      <c r="O183" s="26" t="n">
        <v>60</v>
      </c>
      <c r="P183" s="26" t="n">
        <v>54</v>
      </c>
      <c r="Q183" s="27" t="n">
        <v>0.9</v>
      </c>
    </row>
    <row r="184" s="6" customFormat="true" ht="15" hidden="false" customHeight="true" outlineLevel="0" collapsed="false">
      <c r="A184" s="20" t="n">
        <v>10</v>
      </c>
      <c r="B184" s="21" t="s">
        <v>11</v>
      </c>
      <c r="C184" s="22" t="n">
        <v>951</v>
      </c>
      <c r="D184" s="23" t="n">
        <v>1.436556</v>
      </c>
      <c r="E184" s="22" t="n">
        <v>424</v>
      </c>
      <c r="F184" s="22" t="n">
        <v>5</v>
      </c>
      <c r="G184" s="23" t="n">
        <v>0.01</v>
      </c>
      <c r="H184" s="24" t="n">
        <v>644</v>
      </c>
      <c r="I184" s="25" t="n">
        <v>0.97281</v>
      </c>
      <c r="J184" s="24" t="n">
        <v>331</v>
      </c>
      <c r="K184" s="24" t="n">
        <v>42</v>
      </c>
      <c r="L184" s="25" t="n">
        <v>0.13</v>
      </c>
      <c r="M184" s="26" t="n">
        <v>391</v>
      </c>
      <c r="N184" s="27" t="n">
        <v>0.590634</v>
      </c>
      <c r="O184" s="26" t="n">
        <v>195</v>
      </c>
      <c r="P184" s="26" t="n">
        <v>7</v>
      </c>
      <c r="Q184" s="27" t="n">
        <v>0.04</v>
      </c>
    </row>
    <row r="185" s="6" customFormat="true" ht="15" hidden="false" customHeight="true" outlineLevel="0" collapsed="false">
      <c r="A185" s="20" t="n">
        <v>10</v>
      </c>
      <c r="B185" s="21" t="s">
        <v>174</v>
      </c>
      <c r="C185" s="22" t="n">
        <v>566</v>
      </c>
      <c r="D185" s="23" t="n">
        <v>0.854985</v>
      </c>
      <c r="E185" s="22" t="n">
        <v>292</v>
      </c>
      <c r="F185" s="22" t="n">
        <v>8</v>
      </c>
      <c r="G185" s="23" t="n">
        <v>0.03</v>
      </c>
      <c r="H185" s="24" t="n">
        <v>447</v>
      </c>
      <c r="I185" s="25" t="n">
        <v>0.675227</v>
      </c>
      <c r="J185" s="24" t="n">
        <v>172</v>
      </c>
      <c r="K185" s="24" t="n">
        <v>1</v>
      </c>
      <c r="L185" s="25" t="n">
        <v>0.01</v>
      </c>
      <c r="M185" s="26" t="n">
        <v>779</v>
      </c>
      <c r="N185" s="27" t="n">
        <v>1.176737</v>
      </c>
      <c r="O185" s="26" t="n">
        <v>360</v>
      </c>
      <c r="P185" s="26" t="n">
        <v>19</v>
      </c>
      <c r="Q185" s="27" t="n">
        <v>0.05</v>
      </c>
    </row>
    <row r="186" s="6" customFormat="true" ht="15" hidden="false" customHeight="true" outlineLevel="0" collapsed="false">
      <c r="A186" s="20" t="n">
        <v>10</v>
      </c>
      <c r="B186" s="21" t="s">
        <v>175</v>
      </c>
      <c r="C186" s="22" t="n">
        <v>528</v>
      </c>
      <c r="D186" s="23" t="n">
        <v>0.797583</v>
      </c>
      <c r="E186" s="22" t="n">
        <v>254</v>
      </c>
      <c r="F186" s="22" t="n">
        <v>15</v>
      </c>
      <c r="G186" s="23" t="n">
        <v>0.06</v>
      </c>
      <c r="H186" s="24" t="n">
        <v>826</v>
      </c>
      <c r="I186" s="25" t="n">
        <v>1.247734</v>
      </c>
      <c r="J186" s="24" t="n">
        <v>405</v>
      </c>
      <c r="K186" s="24" t="n">
        <v>10</v>
      </c>
      <c r="L186" s="25" t="n">
        <v>0.02</v>
      </c>
      <c r="M186" s="26" t="n">
        <v>686</v>
      </c>
      <c r="N186" s="27" t="n">
        <v>1.036254</v>
      </c>
      <c r="O186" s="26" t="n">
        <v>304</v>
      </c>
      <c r="P186" s="26" t="n">
        <v>19</v>
      </c>
      <c r="Q186" s="27" t="n">
        <v>0.06</v>
      </c>
    </row>
    <row r="187" s="6" customFormat="true" ht="15" hidden="false" customHeight="true" outlineLevel="0" collapsed="false">
      <c r="A187" s="20" t="n">
        <v>10</v>
      </c>
      <c r="B187" s="21" t="s">
        <v>176</v>
      </c>
      <c r="C187" s="22" t="n">
        <v>649</v>
      </c>
      <c r="D187" s="23" t="n">
        <v>0.980363</v>
      </c>
      <c r="E187" s="22" t="n">
        <v>277</v>
      </c>
      <c r="F187" s="22" t="n">
        <v>0</v>
      </c>
      <c r="G187" s="23" t="n">
        <v>0</v>
      </c>
      <c r="H187" s="24" t="n">
        <v>974</v>
      </c>
      <c r="I187" s="25" t="n">
        <v>1.471299</v>
      </c>
      <c r="J187" s="24" t="n">
        <v>468</v>
      </c>
      <c r="K187" s="24" t="n">
        <v>6</v>
      </c>
      <c r="L187" s="25" t="n">
        <v>0.01</v>
      </c>
      <c r="M187" s="26" t="n">
        <v>492</v>
      </c>
      <c r="N187" s="27" t="n">
        <v>0.743202</v>
      </c>
      <c r="O187" s="26" t="n">
        <v>255</v>
      </c>
      <c r="P187" s="26" t="n">
        <v>24</v>
      </c>
      <c r="Q187" s="27" t="n">
        <v>0.09</v>
      </c>
    </row>
    <row r="188" s="6" customFormat="true" ht="15" hidden="false" customHeight="true" outlineLevel="0" collapsed="false">
      <c r="A188" s="20" t="n">
        <v>10</v>
      </c>
      <c r="B188" s="21" t="s">
        <v>177</v>
      </c>
      <c r="C188" s="22" t="n">
        <v>564</v>
      </c>
      <c r="D188" s="23" t="n">
        <v>0.851964</v>
      </c>
      <c r="E188" s="22" t="n">
        <v>269</v>
      </c>
      <c r="F188" s="22" t="n">
        <v>1</v>
      </c>
      <c r="G188" s="23" t="n">
        <v>0</v>
      </c>
      <c r="H188" s="24" t="n">
        <v>640</v>
      </c>
      <c r="I188" s="25" t="n">
        <v>0.966767</v>
      </c>
      <c r="J188" s="24" t="n">
        <v>211</v>
      </c>
      <c r="K188" s="24" t="n">
        <v>4</v>
      </c>
      <c r="L188" s="25" t="n">
        <v>0.02</v>
      </c>
      <c r="M188" s="26" t="n">
        <v>726</v>
      </c>
      <c r="N188" s="27" t="n">
        <v>1.096677</v>
      </c>
      <c r="O188" s="26" t="n">
        <v>256</v>
      </c>
      <c r="P188" s="26" t="n">
        <v>9</v>
      </c>
      <c r="Q188" s="27" t="n">
        <v>0.04</v>
      </c>
    </row>
    <row r="189" s="6" customFormat="true" ht="15" hidden="false" customHeight="true" outlineLevel="0" collapsed="false">
      <c r="A189" s="20" t="n">
        <v>10</v>
      </c>
      <c r="B189" s="21" t="s">
        <v>178</v>
      </c>
      <c r="C189" s="22" t="n">
        <v>922</v>
      </c>
      <c r="D189" s="23" t="n">
        <v>1.392749</v>
      </c>
      <c r="E189" s="22" t="n">
        <v>387</v>
      </c>
      <c r="F189" s="22" t="n">
        <v>7</v>
      </c>
      <c r="G189" s="23" t="n">
        <v>0.02</v>
      </c>
      <c r="H189" s="24" t="n">
        <v>777</v>
      </c>
      <c r="I189" s="25" t="n">
        <v>1.173716</v>
      </c>
      <c r="J189" s="24" t="n">
        <v>292</v>
      </c>
      <c r="K189" s="24" t="n">
        <v>11</v>
      </c>
      <c r="L189" s="25" t="n">
        <v>0.04</v>
      </c>
      <c r="M189" s="26" t="n">
        <v>699</v>
      </c>
      <c r="N189" s="27" t="n">
        <v>1.055891</v>
      </c>
      <c r="O189" s="26" t="n">
        <v>282</v>
      </c>
      <c r="P189" s="26" t="n">
        <v>17</v>
      </c>
      <c r="Q189" s="27" t="n">
        <v>0.06</v>
      </c>
    </row>
    <row r="190" s="6" customFormat="true" ht="15" hidden="false" customHeight="true" outlineLevel="0" collapsed="false">
      <c r="A190" s="20" t="n">
        <v>10</v>
      </c>
      <c r="B190" s="21" t="s">
        <v>179</v>
      </c>
      <c r="C190" s="22" t="n">
        <v>485</v>
      </c>
      <c r="D190" s="23" t="n">
        <v>0.732628</v>
      </c>
      <c r="E190" s="22" t="n">
        <v>288</v>
      </c>
      <c r="F190" s="22" t="n">
        <v>5</v>
      </c>
      <c r="G190" s="23" t="n">
        <v>0.02</v>
      </c>
      <c r="H190" s="24" t="n">
        <v>621</v>
      </c>
      <c r="I190" s="25" t="n">
        <v>0.938066</v>
      </c>
      <c r="J190" s="24" t="n">
        <v>272</v>
      </c>
      <c r="K190" s="24" t="n">
        <v>5</v>
      </c>
      <c r="L190" s="25" t="n">
        <v>0.02</v>
      </c>
      <c r="M190" s="26" t="n">
        <v>686</v>
      </c>
      <c r="N190" s="27" t="n">
        <v>1.036254</v>
      </c>
      <c r="O190" s="26" t="n">
        <v>280</v>
      </c>
      <c r="P190" s="26" t="n">
        <v>12</v>
      </c>
      <c r="Q190" s="27" t="n">
        <v>0.04</v>
      </c>
    </row>
    <row r="191" s="6" customFormat="true" ht="15" hidden="false" customHeight="true" outlineLevel="0" collapsed="false">
      <c r="A191" s="20" t="n">
        <v>10</v>
      </c>
      <c r="B191" s="21" t="s">
        <v>180</v>
      </c>
      <c r="C191" s="22" t="n">
        <v>687</v>
      </c>
      <c r="D191" s="23" t="n">
        <v>1.037764</v>
      </c>
      <c r="E191" s="22" t="n">
        <v>319</v>
      </c>
      <c r="F191" s="22" t="n">
        <v>5</v>
      </c>
      <c r="G191" s="23" t="n">
        <v>0.02</v>
      </c>
      <c r="H191" s="24" t="n">
        <v>690</v>
      </c>
      <c r="I191" s="25" t="n">
        <v>1.042296</v>
      </c>
      <c r="J191" s="24" t="n">
        <v>327</v>
      </c>
      <c r="K191" s="24" t="n">
        <v>18</v>
      </c>
      <c r="L191" s="25" t="n">
        <v>0.06</v>
      </c>
      <c r="M191" s="26" t="n">
        <v>487</v>
      </c>
      <c r="N191" s="27" t="n">
        <v>0.73565</v>
      </c>
      <c r="O191" s="26" t="n">
        <v>237</v>
      </c>
      <c r="P191" s="26" t="n">
        <v>6</v>
      </c>
      <c r="Q191" s="27" t="n">
        <v>0.03</v>
      </c>
    </row>
    <row r="192" s="6" customFormat="true" ht="15" hidden="false" customHeight="true" outlineLevel="0" collapsed="false">
      <c r="A192" s="20" t="n">
        <v>10</v>
      </c>
      <c r="B192" s="21" t="s">
        <v>181</v>
      </c>
      <c r="C192" s="22" t="n">
        <v>606</v>
      </c>
      <c r="D192" s="23" t="n">
        <v>0.915408</v>
      </c>
      <c r="E192" s="22" t="n">
        <v>263</v>
      </c>
      <c r="F192" s="22" t="n">
        <v>0</v>
      </c>
      <c r="G192" s="23" t="n">
        <v>0</v>
      </c>
      <c r="H192" s="24" t="n">
        <v>858</v>
      </c>
      <c r="I192" s="25" t="n">
        <v>1.296073</v>
      </c>
      <c r="J192" s="24" t="n">
        <v>276</v>
      </c>
      <c r="K192" s="24" t="n">
        <v>1</v>
      </c>
      <c r="L192" s="25" t="n">
        <v>0</v>
      </c>
      <c r="M192" s="26" t="n">
        <v>594</v>
      </c>
      <c r="N192" s="27" t="n">
        <v>0.897281</v>
      </c>
      <c r="O192" s="26" t="n">
        <v>279</v>
      </c>
      <c r="P192" s="26" t="n">
        <v>33</v>
      </c>
      <c r="Q192" s="27" t="n">
        <v>0.12</v>
      </c>
    </row>
    <row r="193" s="6" customFormat="true" ht="15" hidden="false" customHeight="true" outlineLevel="0" collapsed="false">
      <c r="A193" s="20" t="n">
        <v>10</v>
      </c>
      <c r="B193" s="21" t="s">
        <v>182</v>
      </c>
      <c r="C193" s="22" t="n">
        <v>682</v>
      </c>
      <c r="D193" s="23" t="n">
        <v>1.030211</v>
      </c>
      <c r="E193" s="22" t="n">
        <v>258</v>
      </c>
      <c r="F193" s="22" t="n">
        <v>1</v>
      </c>
      <c r="G193" s="23" t="n">
        <v>0</v>
      </c>
      <c r="H193" s="24" t="n">
        <v>889</v>
      </c>
      <c r="I193" s="25" t="n">
        <v>1.3429</v>
      </c>
      <c r="J193" s="24" t="n">
        <v>357</v>
      </c>
      <c r="K193" s="24" t="n">
        <v>17</v>
      </c>
      <c r="L193" s="25" t="n">
        <v>0.05</v>
      </c>
      <c r="M193" s="26" t="n">
        <v>130</v>
      </c>
      <c r="N193" s="27" t="n">
        <v>0.196375</v>
      </c>
      <c r="O193" s="26" t="n">
        <v>63</v>
      </c>
      <c r="P193" s="26" t="n">
        <v>2</v>
      </c>
      <c r="Q193" s="27" t="n">
        <v>0.03</v>
      </c>
    </row>
    <row r="194" s="6" customFormat="true" ht="15" hidden="false" customHeight="true" outlineLevel="0" collapsed="false">
      <c r="A194" s="20" t="n">
        <v>10</v>
      </c>
      <c r="B194" s="21" t="s">
        <v>183</v>
      </c>
      <c r="C194" s="22" t="n">
        <v>637</v>
      </c>
      <c r="D194" s="23" t="n">
        <v>0.962236</v>
      </c>
      <c r="E194" s="22" t="n">
        <v>376</v>
      </c>
      <c r="F194" s="22" t="n">
        <v>2</v>
      </c>
      <c r="G194" s="23" t="n">
        <v>0.01</v>
      </c>
      <c r="H194" s="24" t="n">
        <v>563</v>
      </c>
      <c r="I194" s="25" t="n">
        <v>0.850453</v>
      </c>
      <c r="J194" s="24" t="n">
        <v>245</v>
      </c>
      <c r="K194" s="24" t="n">
        <v>6</v>
      </c>
      <c r="L194" s="25" t="n">
        <v>0.02</v>
      </c>
      <c r="M194" s="26" t="n">
        <v>545</v>
      </c>
      <c r="N194" s="27" t="n">
        <v>0.823263</v>
      </c>
      <c r="O194" s="26" t="n">
        <v>259</v>
      </c>
      <c r="P194" s="26" t="n">
        <v>1</v>
      </c>
      <c r="Q194" s="27" t="n">
        <v>0</v>
      </c>
    </row>
    <row r="195" s="6" customFormat="true" ht="15" hidden="false" customHeight="true" outlineLevel="0" collapsed="false">
      <c r="A195" s="20" t="n">
        <v>10</v>
      </c>
      <c r="B195" s="21" t="s">
        <v>184</v>
      </c>
      <c r="C195" s="22" t="n">
        <v>438</v>
      </c>
      <c r="D195" s="23" t="n">
        <v>0.661631</v>
      </c>
      <c r="E195" s="22" t="n">
        <v>188</v>
      </c>
      <c r="F195" s="22" t="n">
        <v>8</v>
      </c>
      <c r="G195" s="23" t="n">
        <v>0.04</v>
      </c>
      <c r="H195" s="24" t="n">
        <v>980</v>
      </c>
      <c r="I195" s="25" t="n">
        <v>1.480363</v>
      </c>
      <c r="J195" s="24" t="n">
        <v>331</v>
      </c>
      <c r="K195" s="24" t="n">
        <v>6</v>
      </c>
      <c r="L195" s="25" t="n">
        <v>0.02</v>
      </c>
      <c r="M195" s="26" t="n">
        <v>418</v>
      </c>
      <c r="N195" s="27" t="n">
        <v>0.63142</v>
      </c>
      <c r="O195" s="26" t="n">
        <v>123</v>
      </c>
      <c r="P195" s="26" t="n">
        <v>5</v>
      </c>
      <c r="Q195" s="27" t="n">
        <v>0.04</v>
      </c>
    </row>
    <row r="196" s="6" customFormat="true" ht="15" hidden="false" customHeight="true" outlineLevel="0" collapsed="false">
      <c r="A196" s="20" t="n">
        <v>10</v>
      </c>
      <c r="B196" s="21" t="s">
        <v>185</v>
      </c>
      <c r="C196" s="22" t="n">
        <v>646</v>
      </c>
      <c r="D196" s="23" t="n">
        <v>0.975831</v>
      </c>
      <c r="E196" s="22" t="n">
        <v>313</v>
      </c>
      <c r="F196" s="22" t="n">
        <v>9</v>
      </c>
      <c r="G196" s="23" t="n">
        <v>0.03</v>
      </c>
      <c r="H196" s="24" t="n">
        <v>639</v>
      </c>
      <c r="I196" s="25" t="n">
        <v>0.965257</v>
      </c>
      <c r="J196" s="24" t="n">
        <v>266</v>
      </c>
      <c r="K196" s="24" t="n">
        <v>7</v>
      </c>
      <c r="L196" s="25" t="n">
        <v>0.03</v>
      </c>
      <c r="M196" s="26" t="n">
        <v>836</v>
      </c>
      <c r="N196" s="27" t="n">
        <v>1.26284</v>
      </c>
      <c r="O196" s="26" t="n">
        <v>285</v>
      </c>
      <c r="P196" s="26" t="n">
        <v>10</v>
      </c>
      <c r="Q196" s="27" t="n">
        <v>0.04</v>
      </c>
    </row>
    <row r="197" s="6" customFormat="true" ht="15" hidden="false" customHeight="true" outlineLevel="0" collapsed="false">
      <c r="A197" s="20" t="n">
        <v>10</v>
      </c>
      <c r="B197" s="21" t="s">
        <v>186</v>
      </c>
      <c r="C197" s="22" t="n">
        <v>570</v>
      </c>
      <c r="D197" s="23" t="n">
        <v>0.861027</v>
      </c>
      <c r="E197" s="22" t="n">
        <v>285</v>
      </c>
      <c r="F197" s="22" t="n">
        <v>3</v>
      </c>
      <c r="G197" s="23" t="n">
        <v>0.01</v>
      </c>
      <c r="H197" s="24" t="n">
        <v>518</v>
      </c>
      <c r="I197" s="25" t="n">
        <v>0.782477</v>
      </c>
      <c r="J197" s="24" t="n">
        <v>248</v>
      </c>
      <c r="K197" s="24" t="n">
        <v>4</v>
      </c>
      <c r="L197" s="25" t="n">
        <v>0.02</v>
      </c>
      <c r="M197" s="26" t="n">
        <v>873</v>
      </c>
      <c r="N197" s="27" t="n">
        <v>1.318731</v>
      </c>
      <c r="O197" s="26" t="n">
        <v>304</v>
      </c>
      <c r="P197" s="26" t="n">
        <v>3</v>
      </c>
      <c r="Q197" s="27" t="n">
        <v>0.01</v>
      </c>
    </row>
    <row r="198" s="6" customFormat="true" ht="15" hidden="false" customHeight="true" outlineLevel="0" collapsed="false">
      <c r="A198" s="20" t="n">
        <v>10</v>
      </c>
      <c r="B198" s="21" t="s">
        <v>187</v>
      </c>
      <c r="C198" s="22" t="n">
        <v>626</v>
      </c>
      <c r="D198" s="23" t="n">
        <v>0.945619</v>
      </c>
      <c r="E198" s="22" t="n">
        <v>285</v>
      </c>
      <c r="F198" s="22" t="n">
        <v>5</v>
      </c>
      <c r="G198" s="23" t="n">
        <v>0.02</v>
      </c>
      <c r="H198" s="24" t="n">
        <v>852</v>
      </c>
      <c r="I198" s="25" t="n">
        <v>1.287009</v>
      </c>
      <c r="J198" s="24" t="n">
        <v>338</v>
      </c>
      <c r="K198" s="24" t="n">
        <v>14</v>
      </c>
      <c r="L198" s="25" t="n">
        <v>0.04</v>
      </c>
      <c r="M198" s="26" t="n">
        <v>718</v>
      </c>
      <c r="N198" s="27" t="n">
        <v>1.084592</v>
      </c>
      <c r="O198" s="26" t="n">
        <v>260</v>
      </c>
      <c r="P198" s="26" t="n">
        <v>0</v>
      </c>
      <c r="Q198" s="27" t="n">
        <v>0</v>
      </c>
    </row>
    <row r="199" s="6" customFormat="true" ht="15" hidden="false" customHeight="true" outlineLevel="0" collapsed="false">
      <c r="A199" s="20" t="n">
        <v>10</v>
      </c>
      <c r="B199" s="21" t="s">
        <v>188</v>
      </c>
      <c r="C199" s="22" t="n">
        <v>860</v>
      </c>
      <c r="D199" s="23" t="n">
        <v>1.299094</v>
      </c>
      <c r="E199" s="22" t="n">
        <v>385</v>
      </c>
      <c r="F199" s="22" t="n">
        <v>19</v>
      </c>
      <c r="G199" s="23" t="n">
        <v>0.05</v>
      </c>
      <c r="H199" s="24" t="n">
        <v>594</v>
      </c>
      <c r="I199" s="25" t="n">
        <v>0.897281</v>
      </c>
      <c r="J199" s="24" t="n">
        <v>281</v>
      </c>
      <c r="K199" s="24" t="n">
        <v>14</v>
      </c>
      <c r="L199" s="25" t="n">
        <v>0.05</v>
      </c>
      <c r="M199" s="26" t="n">
        <v>606</v>
      </c>
      <c r="N199" s="27" t="n">
        <v>0.915408</v>
      </c>
      <c r="O199" s="26" t="n">
        <v>256</v>
      </c>
      <c r="P199" s="26" t="n">
        <v>17</v>
      </c>
      <c r="Q199" s="27" t="n">
        <v>0.07</v>
      </c>
    </row>
    <row r="200" s="6" customFormat="true" ht="15" hidden="false" customHeight="true" outlineLevel="0" collapsed="false">
      <c r="A200" s="20" t="n">
        <v>10</v>
      </c>
      <c r="B200" s="21" t="s">
        <v>189</v>
      </c>
      <c r="C200" s="22" t="n">
        <v>597</v>
      </c>
      <c r="D200" s="23" t="n">
        <v>0.901813</v>
      </c>
      <c r="E200" s="22" t="n">
        <v>266</v>
      </c>
      <c r="F200" s="22" t="n">
        <v>9</v>
      </c>
      <c r="G200" s="23" t="n">
        <v>0.03</v>
      </c>
      <c r="H200" s="24" t="n">
        <v>556</v>
      </c>
      <c r="I200" s="25" t="n">
        <v>0.839879</v>
      </c>
      <c r="J200" s="24" t="n">
        <v>195</v>
      </c>
      <c r="K200" s="24" t="n">
        <v>2</v>
      </c>
      <c r="L200" s="25" t="n">
        <v>0.01</v>
      </c>
      <c r="M200" s="26" t="n">
        <v>691</v>
      </c>
      <c r="N200" s="27" t="n">
        <v>1.043807</v>
      </c>
      <c r="O200" s="26" t="n">
        <v>238</v>
      </c>
      <c r="P200" s="26" t="n">
        <v>15</v>
      </c>
      <c r="Q200" s="27" t="n">
        <v>0.06</v>
      </c>
    </row>
    <row r="201" s="6" customFormat="true" ht="15" hidden="false" customHeight="true" outlineLevel="0" collapsed="false">
      <c r="A201" s="20" t="n">
        <v>10</v>
      </c>
      <c r="B201" s="21" t="s">
        <v>190</v>
      </c>
      <c r="C201" s="22" t="n">
        <v>588</v>
      </c>
      <c r="D201" s="23" t="n">
        <v>0.888218</v>
      </c>
      <c r="E201" s="22" t="n">
        <v>243</v>
      </c>
      <c r="F201" s="22" t="n">
        <v>10</v>
      </c>
      <c r="G201" s="23" t="n">
        <v>0.04</v>
      </c>
      <c r="H201" s="24" t="n">
        <v>843</v>
      </c>
      <c r="I201" s="25" t="n">
        <v>1.273414</v>
      </c>
      <c r="J201" s="24" t="n">
        <v>335</v>
      </c>
      <c r="K201" s="24" t="n">
        <v>13</v>
      </c>
      <c r="L201" s="25" t="n">
        <v>0.04</v>
      </c>
      <c r="M201" s="26" t="n">
        <v>497</v>
      </c>
      <c r="N201" s="27" t="n">
        <v>0.750755</v>
      </c>
      <c r="O201" s="26" t="n">
        <v>248</v>
      </c>
      <c r="P201" s="26" t="n">
        <v>3</v>
      </c>
      <c r="Q201" s="27" t="n">
        <v>0.01</v>
      </c>
    </row>
    <row r="202" s="6" customFormat="true" ht="15" hidden="false" customHeight="true" outlineLevel="0" collapsed="false">
      <c r="A202" s="20" t="n">
        <v>10</v>
      </c>
      <c r="B202" s="21" t="s">
        <v>191</v>
      </c>
      <c r="C202" s="22" t="n">
        <v>324</v>
      </c>
      <c r="D202" s="23" t="n">
        <v>0.489426</v>
      </c>
      <c r="E202" s="22" t="n">
        <v>129</v>
      </c>
      <c r="F202" s="22" t="n">
        <v>7</v>
      </c>
      <c r="G202" s="23" t="n">
        <v>0.05</v>
      </c>
      <c r="H202" s="24" t="n">
        <v>707</v>
      </c>
      <c r="I202" s="25" t="n">
        <v>1.067976</v>
      </c>
      <c r="J202" s="24" t="n">
        <v>284</v>
      </c>
      <c r="K202" s="24" t="n">
        <v>11</v>
      </c>
      <c r="L202" s="25" t="n">
        <v>0.04</v>
      </c>
      <c r="M202" s="26" t="n">
        <v>466</v>
      </c>
      <c r="N202" s="27" t="n">
        <v>0.703927</v>
      </c>
      <c r="O202" s="26" t="n">
        <v>260</v>
      </c>
      <c r="P202" s="26" t="n">
        <v>5</v>
      </c>
      <c r="Q202" s="27" t="n">
        <v>0.02</v>
      </c>
    </row>
    <row r="203" s="6" customFormat="true" ht="15" hidden="false" customHeight="true" outlineLevel="0" collapsed="false">
      <c r="A203" s="20" t="n">
        <v>10</v>
      </c>
      <c r="B203" s="21" t="s">
        <v>30</v>
      </c>
      <c r="C203" s="22" t="n">
        <v>688</v>
      </c>
      <c r="D203" s="23" t="n">
        <v>1.039275</v>
      </c>
      <c r="E203" s="22" t="n">
        <v>428</v>
      </c>
      <c r="F203" s="22" t="n">
        <v>125</v>
      </c>
      <c r="G203" s="23" t="n">
        <v>0.29</v>
      </c>
      <c r="H203" s="24" t="n">
        <v>301</v>
      </c>
      <c r="I203" s="25" t="n">
        <v>0.454683</v>
      </c>
      <c r="J203" s="24" t="n">
        <v>163</v>
      </c>
      <c r="K203" s="24" t="n">
        <v>114</v>
      </c>
      <c r="L203" s="25" t="n">
        <v>0.7</v>
      </c>
      <c r="M203" s="26" t="n">
        <v>417</v>
      </c>
      <c r="N203" s="27" t="n">
        <v>0.629909</v>
      </c>
      <c r="O203" s="26" t="n">
        <v>202</v>
      </c>
      <c r="P203" s="26" t="n">
        <v>113</v>
      </c>
      <c r="Q203" s="27" t="n">
        <v>0.56</v>
      </c>
    </row>
    <row r="204" s="6" customFormat="true" ht="15" hidden="false" customHeight="true" outlineLevel="0" collapsed="false">
      <c r="A204" s="20" t="n">
        <v>11</v>
      </c>
      <c r="B204" s="21" t="s">
        <v>11</v>
      </c>
      <c r="C204" s="22" t="n">
        <v>411</v>
      </c>
      <c r="D204" s="23" t="n">
        <v>0.681592</v>
      </c>
      <c r="E204" s="22" t="n">
        <v>211</v>
      </c>
      <c r="F204" s="22" t="n">
        <v>9</v>
      </c>
      <c r="G204" s="23" t="n">
        <v>0.04</v>
      </c>
      <c r="H204" s="24" t="n">
        <v>855</v>
      </c>
      <c r="I204" s="25" t="n">
        <v>1.41791</v>
      </c>
      <c r="J204" s="24" t="n">
        <v>411</v>
      </c>
      <c r="K204" s="24" t="n">
        <v>21</v>
      </c>
      <c r="L204" s="25" t="n">
        <v>0.05</v>
      </c>
      <c r="M204" s="26" t="n">
        <v>543</v>
      </c>
      <c r="N204" s="27" t="n">
        <v>0.900498</v>
      </c>
      <c r="O204" s="26" t="n">
        <v>285</v>
      </c>
      <c r="P204" s="26" t="n">
        <v>50</v>
      </c>
      <c r="Q204" s="27" t="n">
        <v>0.18</v>
      </c>
    </row>
    <row r="205" s="6" customFormat="true" ht="15" hidden="false" customHeight="true" outlineLevel="0" collapsed="false">
      <c r="A205" s="20" t="n">
        <v>11</v>
      </c>
      <c r="B205" s="21" t="s">
        <v>192</v>
      </c>
      <c r="C205" s="22" t="n">
        <v>608</v>
      </c>
      <c r="D205" s="23" t="n">
        <v>1.008292</v>
      </c>
      <c r="E205" s="22" t="n">
        <v>308</v>
      </c>
      <c r="F205" s="22" t="n">
        <v>37</v>
      </c>
      <c r="G205" s="23" t="n">
        <v>0.12</v>
      </c>
      <c r="H205" s="24" t="n">
        <v>406</v>
      </c>
      <c r="I205" s="25" t="n">
        <v>0.6733</v>
      </c>
      <c r="J205" s="24" t="n">
        <v>164</v>
      </c>
      <c r="K205" s="24" t="n">
        <v>6</v>
      </c>
      <c r="L205" s="25" t="n">
        <v>0.04</v>
      </c>
      <c r="M205" s="26" t="n">
        <v>793</v>
      </c>
      <c r="N205" s="27" t="n">
        <v>1.315091</v>
      </c>
      <c r="O205" s="26" t="n">
        <v>287</v>
      </c>
      <c r="P205" s="26" t="n">
        <v>24</v>
      </c>
      <c r="Q205" s="27" t="n">
        <v>0.08</v>
      </c>
    </row>
    <row r="206" s="6" customFormat="true" ht="15" hidden="false" customHeight="true" outlineLevel="0" collapsed="false">
      <c r="A206" s="20" t="n">
        <v>11</v>
      </c>
      <c r="B206" s="21" t="s">
        <v>193</v>
      </c>
      <c r="C206" s="22" t="n">
        <v>967</v>
      </c>
      <c r="D206" s="23" t="n">
        <v>1.603648</v>
      </c>
      <c r="E206" s="22" t="n">
        <v>527</v>
      </c>
      <c r="F206" s="22" t="n">
        <v>41</v>
      </c>
      <c r="G206" s="23" t="n">
        <v>0.08</v>
      </c>
      <c r="H206" s="24" t="n">
        <v>508</v>
      </c>
      <c r="I206" s="25" t="n">
        <v>0.842454</v>
      </c>
      <c r="J206" s="24" t="n">
        <v>206</v>
      </c>
      <c r="K206" s="24" t="n">
        <v>13</v>
      </c>
      <c r="L206" s="25" t="n">
        <v>0.06</v>
      </c>
      <c r="M206" s="26" t="n">
        <v>581</v>
      </c>
      <c r="N206" s="27" t="n">
        <v>0.963516</v>
      </c>
      <c r="O206" s="26" t="n">
        <v>285</v>
      </c>
      <c r="P206" s="26" t="n">
        <v>21</v>
      </c>
      <c r="Q206" s="27" t="n">
        <v>0.07</v>
      </c>
    </row>
    <row r="207" s="6" customFormat="true" ht="15" hidden="false" customHeight="true" outlineLevel="0" collapsed="false">
      <c r="A207" s="20" t="n">
        <v>11</v>
      </c>
      <c r="B207" s="21" t="s">
        <v>194</v>
      </c>
      <c r="C207" s="22" t="n">
        <v>636</v>
      </c>
      <c r="D207" s="23" t="n">
        <v>1.054726</v>
      </c>
      <c r="E207" s="22" t="n">
        <v>262</v>
      </c>
      <c r="F207" s="22" t="n">
        <v>21</v>
      </c>
      <c r="G207" s="23" t="n">
        <v>0.08</v>
      </c>
      <c r="H207" s="24" t="n">
        <v>501</v>
      </c>
      <c r="I207" s="25" t="n">
        <v>0.830846</v>
      </c>
      <c r="J207" s="24" t="n">
        <v>227</v>
      </c>
      <c r="K207" s="24" t="n">
        <v>8</v>
      </c>
      <c r="L207" s="25" t="n">
        <v>0.04</v>
      </c>
      <c r="M207" s="26" t="n">
        <v>528</v>
      </c>
      <c r="N207" s="27" t="n">
        <v>0.875622</v>
      </c>
      <c r="O207" s="26" t="n">
        <v>311</v>
      </c>
      <c r="P207" s="26" t="n">
        <v>37</v>
      </c>
      <c r="Q207" s="27" t="n">
        <v>0.12</v>
      </c>
    </row>
    <row r="208" s="6" customFormat="true" ht="15" hidden="false" customHeight="true" outlineLevel="0" collapsed="false">
      <c r="A208" s="20" t="n">
        <v>11</v>
      </c>
      <c r="B208" s="21" t="s">
        <v>195</v>
      </c>
      <c r="C208" s="22" t="n">
        <v>783</v>
      </c>
      <c r="D208" s="23" t="n">
        <v>1.298507</v>
      </c>
      <c r="E208" s="22" t="n">
        <v>363</v>
      </c>
      <c r="F208" s="22" t="n">
        <v>40</v>
      </c>
      <c r="G208" s="23" t="n">
        <v>0.11</v>
      </c>
      <c r="H208" s="24" t="n">
        <v>594</v>
      </c>
      <c r="I208" s="25" t="n">
        <v>0.985075</v>
      </c>
      <c r="J208" s="24" t="n">
        <v>317</v>
      </c>
      <c r="K208" s="24" t="n">
        <v>18</v>
      </c>
      <c r="L208" s="25" t="n">
        <v>0.06</v>
      </c>
      <c r="M208" s="26" t="n">
        <v>392</v>
      </c>
      <c r="N208" s="27" t="n">
        <v>0.650083</v>
      </c>
      <c r="O208" s="26" t="n">
        <v>269</v>
      </c>
      <c r="P208" s="26" t="n">
        <v>12</v>
      </c>
      <c r="Q208" s="27" t="n">
        <v>0.04</v>
      </c>
    </row>
    <row r="209" s="6" customFormat="true" ht="15" hidden="false" customHeight="true" outlineLevel="0" collapsed="false">
      <c r="A209" s="20" t="n">
        <v>11</v>
      </c>
      <c r="B209" s="21" t="s">
        <v>196</v>
      </c>
      <c r="C209" s="22" t="n">
        <v>348</v>
      </c>
      <c r="D209" s="23" t="n">
        <v>0.577114</v>
      </c>
      <c r="E209" s="22" t="n">
        <v>129</v>
      </c>
      <c r="F209" s="22" t="n">
        <v>35</v>
      </c>
      <c r="G209" s="23" t="n">
        <v>0.27</v>
      </c>
      <c r="H209" s="24" t="n">
        <v>603</v>
      </c>
      <c r="I209" s="25" t="n">
        <v>1</v>
      </c>
      <c r="J209" s="24" t="n">
        <v>279</v>
      </c>
      <c r="K209" s="24" t="n">
        <v>16</v>
      </c>
      <c r="L209" s="25" t="n">
        <v>0.06</v>
      </c>
      <c r="M209" s="26" t="n">
        <v>602</v>
      </c>
      <c r="N209" s="27" t="n">
        <v>0.998342</v>
      </c>
      <c r="O209" s="26" t="n">
        <v>375</v>
      </c>
      <c r="P209" s="26" t="n">
        <v>98</v>
      </c>
      <c r="Q209" s="27" t="n">
        <v>0.26</v>
      </c>
    </row>
    <row r="210" s="6" customFormat="true" ht="15" hidden="false" customHeight="true" outlineLevel="0" collapsed="false">
      <c r="A210" s="20" t="n">
        <v>11</v>
      </c>
      <c r="B210" s="21" t="s">
        <v>197</v>
      </c>
      <c r="C210" s="22" t="n">
        <v>631</v>
      </c>
      <c r="D210" s="23" t="n">
        <v>1.046434</v>
      </c>
      <c r="E210" s="22" t="n">
        <v>349</v>
      </c>
      <c r="F210" s="22" t="n">
        <v>72</v>
      </c>
      <c r="G210" s="23" t="n">
        <v>0.21</v>
      </c>
      <c r="H210" s="24" t="n">
        <v>386</v>
      </c>
      <c r="I210" s="25" t="n">
        <v>0.640133</v>
      </c>
      <c r="J210" s="24" t="n">
        <v>247</v>
      </c>
      <c r="K210" s="24" t="n">
        <v>67</v>
      </c>
      <c r="L210" s="25" t="n">
        <v>0.27</v>
      </c>
      <c r="M210" s="26" t="n">
        <v>969</v>
      </c>
      <c r="N210" s="27" t="n">
        <v>1.606965</v>
      </c>
      <c r="O210" s="26" t="n">
        <v>604</v>
      </c>
      <c r="P210" s="26" t="n">
        <v>197</v>
      </c>
      <c r="Q210" s="27" t="n">
        <v>0.33</v>
      </c>
    </row>
    <row r="211" s="6" customFormat="true" ht="15" hidden="false" customHeight="true" outlineLevel="0" collapsed="false">
      <c r="A211" s="20" t="n">
        <v>11</v>
      </c>
      <c r="B211" s="21" t="s">
        <v>198</v>
      </c>
      <c r="C211" s="22" t="n">
        <v>629</v>
      </c>
      <c r="D211" s="23" t="n">
        <v>1.043118</v>
      </c>
      <c r="E211" s="22" t="n">
        <v>222</v>
      </c>
      <c r="F211" s="22" t="n">
        <v>35</v>
      </c>
      <c r="G211" s="23" t="n">
        <v>0.16</v>
      </c>
      <c r="H211" s="24" t="n">
        <v>627</v>
      </c>
      <c r="I211" s="25" t="n">
        <v>1.039801</v>
      </c>
      <c r="J211" s="24" t="n">
        <v>249</v>
      </c>
      <c r="K211" s="24" t="n">
        <v>7</v>
      </c>
      <c r="L211" s="25" t="n">
        <v>0.03</v>
      </c>
      <c r="M211" s="26" t="n">
        <v>940</v>
      </c>
      <c r="N211" s="27" t="n">
        <v>1.558872</v>
      </c>
      <c r="O211" s="26" t="n">
        <v>359</v>
      </c>
      <c r="P211" s="26" t="n">
        <v>38</v>
      </c>
      <c r="Q211" s="27" t="n">
        <v>0.11</v>
      </c>
    </row>
    <row r="212" s="6" customFormat="true" ht="15" hidden="false" customHeight="true" outlineLevel="0" collapsed="false">
      <c r="A212" s="20" t="n">
        <v>11</v>
      </c>
      <c r="B212" s="21" t="s">
        <v>199</v>
      </c>
      <c r="C212" s="22" t="n">
        <v>581</v>
      </c>
      <c r="D212" s="23" t="n">
        <v>0.963516</v>
      </c>
      <c r="E212" s="22" t="n">
        <v>275</v>
      </c>
      <c r="F212" s="22" t="n">
        <v>30</v>
      </c>
      <c r="G212" s="23" t="n">
        <v>0.11</v>
      </c>
      <c r="H212" s="24" t="n">
        <v>514</v>
      </c>
      <c r="I212" s="25" t="n">
        <v>0.852405</v>
      </c>
      <c r="J212" s="24" t="n">
        <v>278</v>
      </c>
      <c r="K212" s="24" t="n">
        <v>7</v>
      </c>
      <c r="L212" s="25" t="n">
        <v>0.03</v>
      </c>
      <c r="M212" s="26" t="n">
        <v>627</v>
      </c>
      <c r="N212" s="27" t="n">
        <v>1.039801</v>
      </c>
      <c r="O212" s="26" t="n">
        <v>345</v>
      </c>
      <c r="P212" s="26" t="n">
        <v>23</v>
      </c>
      <c r="Q212" s="27" t="n">
        <v>0.07</v>
      </c>
    </row>
    <row r="213" s="6" customFormat="true" ht="15" hidden="false" customHeight="true" outlineLevel="0" collapsed="false">
      <c r="A213" s="20" t="n">
        <v>11</v>
      </c>
      <c r="B213" s="21" t="s">
        <v>200</v>
      </c>
      <c r="C213" s="22" t="n">
        <v>432</v>
      </c>
      <c r="D213" s="23" t="n">
        <v>0.716418</v>
      </c>
      <c r="E213" s="22" t="n">
        <v>144</v>
      </c>
      <c r="F213" s="22" t="n">
        <v>9</v>
      </c>
      <c r="G213" s="23" t="n">
        <v>0.06</v>
      </c>
      <c r="H213" s="24" t="n">
        <v>430</v>
      </c>
      <c r="I213" s="25" t="n">
        <v>0.713101</v>
      </c>
      <c r="J213" s="24" t="n">
        <v>221</v>
      </c>
      <c r="K213" s="24" t="n">
        <v>8</v>
      </c>
      <c r="L213" s="25" t="n">
        <v>0.04</v>
      </c>
      <c r="M213" s="26" t="n">
        <v>431</v>
      </c>
      <c r="N213" s="27" t="n">
        <v>0.71476</v>
      </c>
      <c r="O213" s="26" t="n">
        <v>262</v>
      </c>
      <c r="P213" s="26" t="n">
        <v>10</v>
      </c>
      <c r="Q213" s="27" t="n">
        <v>0.04</v>
      </c>
    </row>
    <row r="214" s="6" customFormat="true" ht="15" hidden="false" customHeight="true" outlineLevel="0" collapsed="false">
      <c r="A214" s="20" t="n">
        <v>11</v>
      </c>
      <c r="B214" s="21" t="s">
        <v>201</v>
      </c>
      <c r="C214" s="22" t="n">
        <v>684</v>
      </c>
      <c r="D214" s="23" t="n">
        <v>1.134328</v>
      </c>
      <c r="E214" s="22" t="n">
        <v>348</v>
      </c>
      <c r="F214" s="22" t="n">
        <v>29</v>
      </c>
      <c r="G214" s="23" t="n">
        <v>0.08</v>
      </c>
      <c r="H214" s="24" t="n">
        <v>683</v>
      </c>
      <c r="I214" s="25" t="n">
        <v>1.13267</v>
      </c>
      <c r="J214" s="24" t="n">
        <v>326</v>
      </c>
      <c r="K214" s="24" t="n">
        <v>24</v>
      </c>
      <c r="L214" s="25" t="n">
        <v>0.07</v>
      </c>
      <c r="M214" s="26" t="n">
        <v>757</v>
      </c>
      <c r="N214" s="27" t="n">
        <v>1.25539</v>
      </c>
      <c r="O214" s="26" t="n">
        <v>402</v>
      </c>
      <c r="P214" s="26" t="n">
        <v>9</v>
      </c>
      <c r="Q214" s="27" t="n">
        <v>0.02</v>
      </c>
    </row>
    <row r="215" s="6" customFormat="true" ht="15" hidden="false" customHeight="true" outlineLevel="0" collapsed="false">
      <c r="A215" s="20" t="n">
        <v>11</v>
      </c>
      <c r="B215" s="21" t="s">
        <v>202</v>
      </c>
      <c r="C215" s="22" t="n">
        <v>743</v>
      </c>
      <c r="D215" s="23" t="n">
        <v>1.232172</v>
      </c>
      <c r="E215" s="22" t="n">
        <v>276</v>
      </c>
      <c r="F215" s="22" t="n">
        <v>24</v>
      </c>
      <c r="G215" s="23" t="n">
        <v>0.09</v>
      </c>
      <c r="H215" s="24" t="n">
        <v>708</v>
      </c>
      <c r="I215" s="25" t="n">
        <v>1.174129</v>
      </c>
      <c r="J215" s="24" t="n">
        <v>346</v>
      </c>
      <c r="K215" s="24" t="n">
        <v>11</v>
      </c>
      <c r="L215" s="25" t="n">
        <v>0.03</v>
      </c>
      <c r="M215" s="26" t="n">
        <v>594</v>
      </c>
      <c r="N215" s="27" t="n">
        <v>0.985075</v>
      </c>
      <c r="O215" s="26" t="n">
        <v>371</v>
      </c>
      <c r="P215" s="26" t="n">
        <v>61</v>
      </c>
      <c r="Q215" s="27" t="n">
        <v>0.16</v>
      </c>
    </row>
    <row r="216" s="6" customFormat="true" ht="15" hidden="false" customHeight="true" outlineLevel="0" collapsed="false">
      <c r="A216" s="20" t="n">
        <v>11</v>
      </c>
      <c r="B216" s="21" t="s">
        <v>203</v>
      </c>
      <c r="C216" s="22" t="n">
        <v>631</v>
      </c>
      <c r="D216" s="23" t="n">
        <v>1.046434</v>
      </c>
      <c r="E216" s="22" t="n">
        <v>323</v>
      </c>
      <c r="F216" s="22" t="n">
        <v>33</v>
      </c>
      <c r="G216" s="23" t="n">
        <v>0.1</v>
      </c>
      <c r="H216" s="24" t="n">
        <v>679</v>
      </c>
      <c r="I216" s="25" t="n">
        <v>1.126036</v>
      </c>
      <c r="J216" s="24" t="n">
        <v>338</v>
      </c>
      <c r="K216" s="24" t="n">
        <v>41</v>
      </c>
      <c r="L216" s="25" t="n">
        <v>0.12</v>
      </c>
      <c r="M216" s="26" t="n">
        <v>601</v>
      </c>
      <c r="N216" s="27" t="n">
        <v>0.996683</v>
      </c>
      <c r="O216" s="26" t="n">
        <v>308</v>
      </c>
      <c r="P216" s="26" t="n">
        <v>46</v>
      </c>
      <c r="Q216" s="27" t="n">
        <v>0.15</v>
      </c>
    </row>
    <row r="217" s="6" customFormat="true" ht="15" hidden="false" customHeight="true" outlineLevel="0" collapsed="false">
      <c r="A217" s="20" t="n">
        <v>11</v>
      </c>
      <c r="B217" s="21" t="s">
        <v>204</v>
      </c>
      <c r="C217" s="22" t="n">
        <v>501</v>
      </c>
      <c r="D217" s="23" t="n">
        <v>0.830846</v>
      </c>
      <c r="E217" s="22" t="n">
        <v>230</v>
      </c>
      <c r="F217" s="22" t="n">
        <v>50</v>
      </c>
      <c r="G217" s="23" t="n">
        <v>0.22</v>
      </c>
      <c r="H217" s="24" t="n">
        <v>794</v>
      </c>
      <c r="I217" s="25" t="n">
        <v>1.31675</v>
      </c>
      <c r="J217" s="24" t="n">
        <v>397</v>
      </c>
      <c r="K217" s="24" t="n">
        <v>41</v>
      </c>
      <c r="L217" s="25" t="n">
        <v>0.1</v>
      </c>
      <c r="M217" s="26" t="n">
        <v>515</v>
      </c>
      <c r="N217" s="27" t="n">
        <v>0.854063</v>
      </c>
      <c r="O217" s="26" t="n">
        <v>316</v>
      </c>
      <c r="P217" s="26" t="n">
        <v>19</v>
      </c>
      <c r="Q217" s="27" t="n">
        <v>0.06</v>
      </c>
    </row>
    <row r="218" s="6" customFormat="true" ht="15" hidden="false" customHeight="true" outlineLevel="0" collapsed="false">
      <c r="A218" s="20" t="n">
        <v>11</v>
      </c>
      <c r="B218" s="21" t="s">
        <v>205</v>
      </c>
      <c r="C218" s="22" t="n">
        <v>424</v>
      </c>
      <c r="D218" s="23" t="n">
        <v>0.703151</v>
      </c>
      <c r="E218" s="22" t="n">
        <v>226</v>
      </c>
      <c r="F218" s="22" t="n">
        <v>27</v>
      </c>
      <c r="G218" s="23" t="n">
        <v>0.12</v>
      </c>
      <c r="H218" s="24" t="n">
        <v>719</v>
      </c>
      <c r="I218" s="25" t="n">
        <v>1.192371</v>
      </c>
      <c r="J218" s="24" t="n">
        <v>280</v>
      </c>
      <c r="K218" s="24" t="n">
        <v>26</v>
      </c>
      <c r="L218" s="25" t="n">
        <v>0.09</v>
      </c>
      <c r="M218" s="26" t="n">
        <v>460</v>
      </c>
      <c r="N218" s="27" t="n">
        <v>0.762852</v>
      </c>
      <c r="O218" s="26" t="n">
        <v>256</v>
      </c>
      <c r="P218" s="26" t="n">
        <v>13</v>
      </c>
      <c r="Q218" s="27" t="n">
        <v>0.05</v>
      </c>
    </row>
    <row r="219" s="6" customFormat="true" ht="15" hidden="false" customHeight="true" outlineLevel="0" collapsed="false">
      <c r="A219" s="20" t="n">
        <v>11</v>
      </c>
      <c r="B219" s="21" t="s">
        <v>206</v>
      </c>
      <c r="C219" s="22" t="n">
        <v>701</v>
      </c>
      <c r="D219" s="23" t="n">
        <v>1.162521</v>
      </c>
      <c r="E219" s="22" t="n">
        <v>366</v>
      </c>
      <c r="F219" s="22" t="n">
        <v>10</v>
      </c>
      <c r="G219" s="23" t="n">
        <v>0.03</v>
      </c>
      <c r="H219" s="24" t="n">
        <v>572</v>
      </c>
      <c r="I219" s="25" t="n">
        <v>0.94859</v>
      </c>
      <c r="J219" s="24" t="n">
        <v>191</v>
      </c>
      <c r="K219" s="24" t="n">
        <v>10</v>
      </c>
      <c r="L219" s="25" t="n">
        <v>0.05</v>
      </c>
      <c r="M219" s="26" t="n">
        <v>551</v>
      </c>
      <c r="N219" s="27" t="n">
        <v>0.913765</v>
      </c>
      <c r="O219" s="26" t="n">
        <v>294</v>
      </c>
      <c r="P219" s="26" t="n">
        <v>34</v>
      </c>
      <c r="Q219" s="27" t="n">
        <v>0.12</v>
      </c>
    </row>
    <row r="220" s="6" customFormat="true" ht="15" hidden="false" customHeight="true" outlineLevel="0" collapsed="false">
      <c r="A220" s="20" t="n">
        <v>11</v>
      </c>
      <c r="B220" s="21" t="s">
        <v>207</v>
      </c>
      <c r="C220" s="22" t="n">
        <v>767</v>
      </c>
      <c r="D220" s="23" t="n">
        <v>1.271973</v>
      </c>
      <c r="E220" s="22" t="n">
        <v>302</v>
      </c>
      <c r="F220" s="22" t="n">
        <v>77</v>
      </c>
      <c r="G220" s="23" t="n">
        <v>0.25</v>
      </c>
      <c r="H220" s="24" t="n">
        <v>551</v>
      </c>
      <c r="I220" s="25" t="n">
        <v>0.913765</v>
      </c>
      <c r="J220" s="24" t="n">
        <v>177</v>
      </c>
      <c r="K220" s="24" t="n">
        <v>9</v>
      </c>
      <c r="L220" s="25" t="n">
        <v>0.05</v>
      </c>
      <c r="M220" s="26" t="n">
        <v>726</v>
      </c>
      <c r="N220" s="27" t="n">
        <v>1.20398</v>
      </c>
      <c r="O220" s="26" t="n">
        <v>325</v>
      </c>
      <c r="P220" s="26" t="n">
        <v>8</v>
      </c>
      <c r="Q220" s="27" t="n">
        <v>0.02</v>
      </c>
    </row>
    <row r="221" s="6" customFormat="true" ht="15" hidden="false" customHeight="true" outlineLevel="0" collapsed="false">
      <c r="A221" s="20" t="n">
        <v>11</v>
      </c>
      <c r="B221" s="21" t="s">
        <v>208</v>
      </c>
      <c r="C221" s="22" t="n">
        <v>742</v>
      </c>
      <c r="D221" s="23" t="n">
        <v>1.230514</v>
      </c>
      <c r="E221" s="22" t="n">
        <v>319</v>
      </c>
      <c r="F221" s="22" t="n">
        <v>129</v>
      </c>
      <c r="G221" s="23" t="n">
        <v>0.4</v>
      </c>
      <c r="H221" s="24" t="n">
        <v>504</v>
      </c>
      <c r="I221" s="25" t="n">
        <v>0.835821</v>
      </c>
      <c r="J221" s="24" t="n">
        <v>323</v>
      </c>
      <c r="K221" s="24" t="n">
        <v>41</v>
      </c>
      <c r="L221" s="25" t="n">
        <v>0.13</v>
      </c>
      <c r="M221" s="26" t="n">
        <v>728</v>
      </c>
      <c r="N221" s="27" t="n">
        <v>1.207297</v>
      </c>
      <c r="O221" s="26" t="n">
        <v>373</v>
      </c>
      <c r="P221" s="26" t="n">
        <v>13</v>
      </c>
      <c r="Q221" s="27" t="n">
        <v>0.03</v>
      </c>
    </row>
    <row r="222" s="6" customFormat="true" ht="15" hidden="false" customHeight="true" outlineLevel="0" collapsed="false">
      <c r="A222" s="20" t="n">
        <v>11</v>
      </c>
      <c r="B222" s="21" t="s">
        <v>209</v>
      </c>
      <c r="C222" s="22" t="n">
        <v>519</v>
      </c>
      <c r="D222" s="23" t="n">
        <v>0.860697</v>
      </c>
      <c r="E222" s="22" t="n">
        <v>253</v>
      </c>
      <c r="F222" s="22" t="n">
        <v>75</v>
      </c>
      <c r="G222" s="23" t="n">
        <v>0.3</v>
      </c>
      <c r="H222" s="24" t="n">
        <v>550</v>
      </c>
      <c r="I222" s="25" t="n">
        <v>0.912106</v>
      </c>
      <c r="J222" s="24" t="n">
        <v>342</v>
      </c>
      <c r="K222" s="24" t="n">
        <v>16</v>
      </c>
      <c r="L222" s="25" t="n">
        <v>0.05</v>
      </c>
      <c r="M222" s="26" t="n">
        <v>682</v>
      </c>
      <c r="N222" s="27" t="n">
        <v>1.131012</v>
      </c>
      <c r="O222" s="26" t="n">
        <v>305</v>
      </c>
      <c r="P222" s="26" t="n">
        <v>34</v>
      </c>
      <c r="Q222" s="27" t="n">
        <v>0.11</v>
      </c>
    </row>
    <row r="223" s="6" customFormat="true" ht="15" hidden="false" customHeight="true" outlineLevel="0" collapsed="false">
      <c r="A223" s="20" t="n">
        <v>11</v>
      </c>
      <c r="B223" s="21" t="s">
        <v>30</v>
      </c>
      <c r="C223" s="22" t="n">
        <v>485</v>
      </c>
      <c r="D223" s="23" t="n">
        <v>0.804312</v>
      </c>
      <c r="E223" s="22" t="n">
        <v>297</v>
      </c>
      <c r="F223" s="22" t="n">
        <v>229</v>
      </c>
      <c r="G223" s="23" t="n">
        <v>0.77</v>
      </c>
      <c r="H223" s="24" t="n">
        <v>80</v>
      </c>
      <c r="I223" s="25" t="n">
        <v>0.13267</v>
      </c>
      <c r="J223" s="24" t="n">
        <v>55</v>
      </c>
      <c r="K223" s="24" t="n">
        <v>52</v>
      </c>
      <c r="L223" s="25" t="n">
        <v>0.95</v>
      </c>
      <c r="M223" s="26" t="n">
        <v>273</v>
      </c>
      <c r="N223" s="27" t="n">
        <v>0.452736</v>
      </c>
      <c r="O223" s="26" t="n">
        <v>202</v>
      </c>
      <c r="P223" s="26" t="n">
        <v>104</v>
      </c>
      <c r="Q223" s="27" t="n">
        <v>0.51</v>
      </c>
    </row>
    <row r="224" s="6" customFormat="true" ht="15" hidden="false" customHeight="true" outlineLevel="0" collapsed="false">
      <c r="A224" s="20" t="n">
        <v>12</v>
      </c>
      <c r="B224" s="21" t="s">
        <v>11</v>
      </c>
      <c r="C224" s="22" t="n">
        <v>551</v>
      </c>
      <c r="D224" s="23" t="n">
        <v>0.792046</v>
      </c>
      <c r="E224" s="22" t="n">
        <v>191</v>
      </c>
      <c r="F224" s="22" t="n">
        <v>6</v>
      </c>
      <c r="G224" s="23" t="n">
        <v>0.03</v>
      </c>
      <c r="H224" s="24" t="n">
        <v>707</v>
      </c>
      <c r="I224" s="25" t="n">
        <v>1.016291</v>
      </c>
      <c r="J224" s="24" t="n">
        <v>262</v>
      </c>
      <c r="K224" s="24" t="n">
        <v>6</v>
      </c>
      <c r="L224" s="25" t="n">
        <v>0.02</v>
      </c>
      <c r="M224" s="26" t="n">
        <v>829</v>
      </c>
      <c r="N224" s="27" t="n">
        <v>1.191663</v>
      </c>
      <c r="O224" s="26" t="n">
        <v>298</v>
      </c>
      <c r="P224" s="26" t="n">
        <v>5</v>
      </c>
      <c r="Q224" s="27" t="n">
        <v>0.02</v>
      </c>
    </row>
    <row r="225" s="6" customFormat="true" ht="15" hidden="false" customHeight="true" outlineLevel="0" collapsed="false">
      <c r="A225" s="20" t="n">
        <v>12</v>
      </c>
      <c r="B225" s="21" t="s">
        <v>210</v>
      </c>
      <c r="C225" s="22" t="n">
        <v>902</v>
      </c>
      <c r="D225" s="23" t="n">
        <v>1.296598</v>
      </c>
      <c r="E225" s="22" t="n">
        <v>266</v>
      </c>
      <c r="F225" s="22" t="n">
        <v>8</v>
      </c>
      <c r="G225" s="23" t="n">
        <v>0.03</v>
      </c>
      <c r="H225" s="24" t="n">
        <v>707</v>
      </c>
      <c r="I225" s="25" t="n">
        <v>1.016291</v>
      </c>
      <c r="J225" s="24" t="n">
        <v>201</v>
      </c>
      <c r="K225" s="24" t="n">
        <v>11</v>
      </c>
      <c r="L225" s="25" t="n">
        <v>0.05</v>
      </c>
      <c r="M225" s="26" t="n">
        <v>864</v>
      </c>
      <c r="N225" s="27" t="n">
        <v>1.241974</v>
      </c>
      <c r="O225" s="26" t="n">
        <v>245</v>
      </c>
      <c r="P225" s="26" t="n">
        <v>15</v>
      </c>
      <c r="Q225" s="27" t="n">
        <v>0.06</v>
      </c>
    </row>
    <row r="226" s="6" customFormat="true" ht="15" hidden="false" customHeight="true" outlineLevel="0" collapsed="false">
      <c r="A226" s="20" t="n">
        <v>12</v>
      </c>
      <c r="B226" s="21" t="s">
        <v>211</v>
      </c>
      <c r="C226" s="22" t="n">
        <v>744</v>
      </c>
      <c r="D226" s="23" t="n">
        <v>1.069478</v>
      </c>
      <c r="E226" s="22" t="n">
        <v>237</v>
      </c>
      <c r="F226" s="22" t="n">
        <v>3</v>
      </c>
      <c r="G226" s="23" t="n">
        <v>0.01</v>
      </c>
      <c r="H226" s="24" t="n">
        <v>320</v>
      </c>
      <c r="I226" s="25" t="n">
        <v>0.45999</v>
      </c>
      <c r="J226" s="24" t="n">
        <v>147</v>
      </c>
      <c r="K226" s="24" t="n">
        <v>2</v>
      </c>
      <c r="L226" s="25" t="n">
        <v>0.01</v>
      </c>
      <c r="M226" s="26" t="n">
        <v>973</v>
      </c>
      <c r="N226" s="27" t="n">
        <v>1.398658</v>
      </c>
      <c r="O226" s="26" t="n">
        <v>313</v>
      </c>
      <c r="P226" s="26" t="n">
        <v>1</v>
      </c>
      <c r="Q226" s="27" t="n">
        <v>0</v>
      </c>
    </row>
    <row r="227" s="6" customFormat="true" ht="15" hidden="false" customHeight="true" outlineLevel="0" collapsed="false">
      <c r="A227" s="20" t="n">
        <v>12</v>
      </c>
      <c r="B227" s="21" t="s">
        <v>212</v>
      </c>
      <c r="C227" s="22" t="n">
        <v>275</v>
      </c>
      <c r="D227" s="23" t="n">
        <v>0.395304</v>
      </c>
      <c r="E227" s="22" t="n">
        <v>127</v>
      </c>
      <c r="F227" s="22" t="n">
        <v>5</v>
      </c>
      <c r="G227" s="23" t="n">
        <v>0.04</v>
      </c>
      <c r="H227" s="24" t="n">
        <v>670</v>
      </c>
      <c r="I227" s="25" t="n">
        <v>0.963105</v>
      </c>
      <c r="J227" s="24" t="n">
        <v>187</v>
      </c>
      <c r="K227" s="24" t="n">
        <v>3</v>
      </c>
      <c r="L227" s="25" t="n">
        <v>0.02</v>
      </c>
      <c r="M227" s="26" t="n">
        <v>849</v>
      </c>
      <c r="N227" s="27" t="n">
        <v>1.220412</v>
      </c>
      <c r="O227" s="26" t="n">
        <v>207</v>
      </c>
      <c r="P227" s="26" t="n">
        <v>2</v>
      </c>
      <c r="Q227" s="27" t="n">
        <v>0.01</v>
      </c>
    </row>
    <row r="228" s="6" customFormat="true" ht="15" hidden="false" customHeight="true" outlineLevel="0" collapsed="false">
      <c r="A228" s="20" t="n">
        <v>12</v>
      </c>
      <c r="B228" s="21" t="s">
        <v>213</v>
      </c>
      <c r="C228" s="22" t="n">
        <v>544</v>
      </c>
      <c r="D228" s="23" t="n">
        <v>0.781984</v>
      </c>
      <c r="E228" s="22" t="n">
        <v>197</v>
      </c>
      <c r="F228" s="22" t="n">
        <v>4</v>
      </c>
      <c r="G228" s="23" t="n">
        <v>0.02</v>
      </c>
      <c r="H228" s="24" t="n">
        <v>838</v>
      </c>
      <c r="I228" s="25" t="n">
        <v>1.2046</v>
      </c>
      <c r="J228" s="24" t="n">
        <v>239</v>
      </c>
      <c r="K228" s="24" t="n">
        <v>8</v>
      </c>
      <c r="L228" s="25" t="n">
        <v>0.03</v>
      </c>
      <c r="M228" s="26" t="n">
        <v>379</v>
      </c>
      <c r="N228" s="27" t="n">
        <v>0.544801</v>
      </c>
      <c r="O228" s="26" t="n">
        <v>183</v>
      </c>
      <c r="P228" s="26" t="n">
        <v>10</v>
      </c>
      <c r="Q228" s="27" t="n">
        <v>0.05</v>
      </c>
    </row>
    <row r="229" s="6" customFormat="true" ht="15" hidden="false" customHeight="true" outlineLevel="0" collapsed="false">
      <c r="A229" s="20" t="n">
        <v>12</v>
      </c>
      <c r="B229" s="21" t="s">
        <v>214</v>
      </c>
      <c r="C229" s="22" t="n">
        <v>742</v>
      </c>
      <c r="D229" s="23" t="n">
        <v>1.066603</v>
      </c>
      <c r="E229" s="22" t="n">
        <v>206</v>
      </c>
      <c r="F229" s="22" t="n">
        <v>33</v>
      </c>
      <c r="G229" s="23" t="n">
        <v>0.16</v>
      </c>
      <c r="H229" s="24" t="n">
        <v>631</v>
      </c>
      <c r="I229" s="25" t="n">
        <v>0.907044</v>
      </c>
      <c r="J229" s="24" t="n">
        <v>84</v>
      </c>
      <c r="K229" s="24" t="n">
        <v>4</v>
      </c>
      <c r="L229" s="25" t="n">
        <v>0.05</v>
      </c>
      <c r="M229" s="26" t="n">
        <v>828</v>
      </c>
      <c r="N229" s="27" t="n">
        <v>1.190225</v>
      </c>
      <c r="O229" s="26" t="n">
        <v>275</v>
      </c>
      <c r="P229" s="26" t="n">
        <v>7</v>
      </c>
      <c r="Q229" s="27" t="n">
        <v>0.03</v>
      </c>
    </row>
    <row r="230" s="6" customFormat="true" ht="15" hidden="false" customHeight="true" outlineLevel="0" collapsed="false">
      <c r="A230" s="20" t="n">
        <v>12</v>
      </c>
      <c r="B230" s="21" t="s">
        <v>215</v>
      </c>
      <c r="C230" s="22" t="n">
        <v>588</v>
      </c>
      <c r="D230" s="23" t="n">
        <v>0.845232</v>
      </c>
      <c r="E230" s="22" t="n">
        <v>232</v>
      </c>
      <c r="F230" s="22" t="n">
        <v>41</v>
      </c>
      <c r="G230" s="23" t="n">
        <v>0.18</v>
      </c>
      <c r="H230" s="24" t="n">
        <v>550</v>
      </c>
      <c r="I230" s="25" t="n">
        <v>0.790609</v>
      </c>
      <c r="J230" s="24" t="n">
        <v>132</v>
      </c>
      <c r="K230" s="24" t="n">
        <v>16</v>
      </c>
      <c r="L230" s="25" t="n">
        <v>0.12</v>
      </c>
      <c r="M230" s="26" t="n">
        <v>382</v>
      </c>
      <c r="N230" s="27" t="n">
        <v>0.549114</v>
      </c>
      <c r="O230" s="26" t="n">
        <v>71</v>
      </c>
      <c r="P230" s="26" t="n">
        <v>11</v>
      </c>
      <c r="Q230" s="27" t="n">
        <v>0.15</v>
      </c>
    </row>
    <row r="231" s="6" customFormat="true" ht="15" hidden="false" customHeight="true" outlineLevel="0" collapsed="false">
      <c r="A231" s="20" t="n">
        <v>12</v>
      </c>
      <c r="B231" s="21" t="s">
        <v>216</v>
      </c>
      <c r="C231" s="22" t="n">
        <v>450</v>
      </c>
      <c r="D231" s="23" t="n">
        <v>0.646862</v>
      </c>
      <c r="E231" s="22" t="n">
        <v>88</v>
      </c>
      <c r="F231" s="22" t="n">
        <v>4</v>
      </c>
      <c r="G231" s="23" t="n">
        <v>0.05</v>
      </c>
      <c r="H231" s="24" t="n">
        <v>523</v>
      </c>
      <c r="I231" s="25" t="n">
        <v>0.751797</v>
      </c>
      <c r="J231" s="24" t="n">
        <v>166</v>
      </c>
      <c r="K231" s="24" t="n">
        <v>14</v>
      </c>
      <c r="L231" s="25" t="n">
        <v>0.08</v>
      </c>
      <c r="M231" s="26" t="n">
        <v>750</v>
      </c>
      <c r="N231" s="27" t="n">
        <v>1.078103</v>
      </c>
      <c r="O231" s="26" t="n">
        <v>293</v>
      </c>
      <c r="P231" s="26" t="n">
        <v>6</v>
      </c>
      <c r="Q231" s="27" t="n">
        <v>0.02</v>
      </c>
    </row>
    <row r="232" s="6" customFormat="true" ht="15" hidden="false" customHeight="true" outlineLevel="0" collapsed="false">
      <c r="A232" s="20" t="n">
        <v>12</v>
      </c>
      <c r="B232" s="21" t="s">
        <v>217</v>
      </c>
      <c r="C232" s="22" t="n">
        <v>460</v>
      </c>
      <c r="D232" s="23" t="n">
        <v>0.661236</v>
      </c>
      <c r="E232" s="22" t="n">
        <v>186</v>
      </c>
      <c r="F232" s="22" t="n">
        <v>60</v>
      </c>
      <c r="G232" s="23" t="n">
        <v>0.32</v>
      </c>
      <c r="H232" s="24" t="n">
        <v>639</v>
      </c>
      <c r="I232" s="25" t="n">
        <v>0.918543</v>
      </c>
      <c r="J232" s="24" t="n">
        <v>126</v>
      </c>
      <c r="K232" s="24" t="n">
        <v>35</v>
      </c>
      <c r="L232" s="25" t="n">
        <v>0.28</v>
      </c>
      <c r="M232" s="26" t="n">
        <v>393</v>
      </c>
      <c r="N232" s="27" t="n">
        <v>0.564926</v>
      </c>
      <c r="O232" s="26" t="n">
        <v>150</v>
      </c>
      <c r="P232" s="26" t="n">
        <v>91</v>
      </c>
      <c r="Q232" s="27" t="n">
        <v>0.61</v>
      </c>
    </row>
    <row r="233" s="6" customFormat="true" ht="15" hidden="false" customHeight="true" outlineLevel="0" collapsed="false">
      <c r="A233" s="20" t="n">
        <v>12</v>
      </c>
      <c r="B233" s="21" t="s">
        <v>218</v>
      </c>
      <c r="C233" s="22" t="n">
        <v>520</v>
      </c>
      <c r="D233" s="23" t="n">
        <v>0.747484</v>
      </c>
      <c r="E233" s="22" t="n">
        <v>144</v>
      </c>
      <c r="F233" s="22" t="n">
        <v>6</v>
      </c>
      <c r="G233" s="23" t="n">
        <v>0.04</v>
      </c>
      <c r="H233" s="24" t="n">
        <v>466</v>
      </c>
      <c r="I233" s="25" t="n">
        <v>0.669861</v>
      </c>
      <c r="J233" s="24" t="n">
        <v>186</v>
      </c>
      <c r="K233" s="24" t="n">
        <v>6</v>
      </c>
      <c r="L233" s="25" t="n">
        <v>0.03</v>
      </c>
      <c r="M233" s="26" t="n">
        <v>456</v>
      </c>
      <c r="N233" s="27" t="n">
        <v>0.655486</v>
      </c>
      <c r="O233" s="26" t="n">
        <v>230</v>
      </c>
      <c r="P233" s="26" t="n">
        <v>5</v>
      </c>
      <c r="Q233" s="27" t="n">
        <v>0.02</v>
      </c>
    </row>
    <row r="234" s="6" customFormat="true" ht="15" hidden="false" customHeight="true" outlineLevel="0" collapsed="false">
      <c r="A234" s="20" t="n">
        <v>12</v>
      </c>
      <c r="B234" s="21" t="s">
        <v>219</v>
      </c>
      <c r="C234" s="22" t="n">
        <v>739</v>
      </c>
      <c r="D234" s="23" t="n">
        <v>1.06229</v>
      </c>
      <c r="E234" s="22" t="n">
        <v>152</v>
      </c>
      <c r="F234" s="22" t="n">
        <v>8</v>
      </c>
      <c r="G234" s="23" t="n">
        <v>0.05</v>
      </c>
      <c r="H234" s="24" t="n">
        <v>576</v>
      </c>
      <c r="I234" s="25" t="n">
        <v>0.827983</v>
      </c>
      <c r="J234" s="24" t="n">
        <v>144</v>
      </c>
      <c r="K234" s="24" t="n">
        <v>3</v>
      </c>
      <c r="L234" s="25" t="n">
        <v>0.02</v>
      </c>
      <c r="M234" s="26" t="n">
        <v>738</v>
      </c>
      <c r="N234" s="27" t="n">
        <v>1.060853</v>
      </c>
      <c r="O234" s="26" t="n">
        <v>213</v>
      </c>
      <c r="P234" s="26" t="n">
        <v>5</v>
      </c>
      <c r="Q234" s="27" t="n">
        <v>0.02</v>
      </c>
    </row>
    <row r="235" s="6" customFormat="true" ht="15" hidden="false" customHeight="true" outlineLevel="0" collapsed="false">
      <c r="A235" s="20" t="n">
        <v>12</v>
      </c>
      <c r="B235" s="21" t="s">
        <v>220</v>
      </c>
      <c r="C235" s="22" t="n">
        <v>360</v>
      </c>
      <c r="D235" s="23" t="n">
        <v>0.517489</v>
      </c>
      <c r="E235" s="22" t="n">
        <v>142</v>
      </c>
      <c r="F235" s="22" t="n">
        <v>3</v>
      </c>
      <c r="G235" s="23" t="n">
        <v>0.02</v>
      </c>
      <c r="H235" s="24" t="n">
        <v>820</v>
      </c>
      <c r="I235" s="25" t="n">
        <v>1.178725</v>
      </c>
      <c r="J235" s="24" t="n">
        <v>282</v>
      </c>
      <c r="K235" s="24" t="n">
        <v>11</v>
      </c>
      <c r="L235" s="25" t="n">
        <v>0.04</v>
      </c>
      <c r="M235" s="26" t="n">
        <v>561</v>
      </c>
      <c r="N235" s="27" t="n">
        <v>0.806421</v>
      </c>
      <c r="O235" s="26" t="n">
        <v>192</v>
      </c>
      <c r="P235" s="26" t="n">
        <v>5</v>
      </c>
      <c r="Q235" s="27" t="n">
        <v>0.03</v>
      </c>
    </row>
    <row r="236" s="6" customFormat="true" ht="15" hidden="false" customHeight="true" outlineLevel="0" collapsed="false">
      <c r="A236" s="20" t="n">
        <v>12</v>
      </c>
      <c r="B236" s="21" t="s">
        <v>221</v>
      </c>
      <c r="C236" s="22" t="n">
        <v>320</v>
      </c>
      <c r="D236" s="23" t="n">
        <v>0.45999</v>
      </c>
      <c r="E236" s="22" t="n">
        <v>121</v>
      </c>
      <c r="F236" s="22" t="n">
        <v>23</v>
      </c>
      <c r="G236" s="23" t="n">
        <v>0.19</v>
      </c>
      <c r="H236" s="24" t="n">
        <v>235</v>
      </c>
      <c r="I236" s="25" t="n">
        <v>0.337805</v>
      </c>
      <c r="J236" s="24" t="n">
        <v>57</v>
      </c>
      <c r="K236" s="24" t="n">
        <v>15</v>
      </c>
      <c r="L236" s="25" t="n">
        <v>0.26</v>
      </c>
      <c r="M236" s="26" t="n">
        <v>341</v>
      </c>
      <c r="N236" s="27" t="n">
        <v>0.490177</v>
      </c>
      <c r="O236" s="26" t="n">
        <v>145</v>
      </c>
      <c r="P236" s="26" t="n">
        <v>42</v>
      </c>
      <c r="Q236" s="27" t="n">
        <v>0.29</v>
      </c>
    </row>
    <row r="237" s="6" customFormat="true" ht="15" hidden="false" customHeight="true" outlineLevel="0" collapsed="false">
      <c r="A237" s="20" t="n">
        <v>12</v>
      </c>
      <c r="B237" s="21" t="s">
        <v>222</v>
      </c>
      <c r="C237" s="22" t="n">
        <v>453</v>
      </c>
      <c r="D237" s="23" t="n">
        <v>0.651174</v>
      </c>
      <c r="E237" s="22" t="n">
        <v>87</v>
      </c>
      <c r="F237" s="22" t="n">
        <v>15</v>
      </c>
      <c r="G237" s="23" t="n">
        <v>0.17</v>
      </c>
      <c r="H237" s="24" t="n">
        <v>482</v>
      </c>
      <c r="I237" s="25" t="n">
        <v>0.692861</v>
      </c>
      <c r="J237" s="24" t="n">
        <v>250</v>
      </c>
      <c r="K237" s="24" t="n">
        <v>61</v>
      </c>
      <c r="L237" s="25" t="n">
        <v>0.24</v>
      </c>
      <c r="M237" s="26" t="n">
        <v>681</v>
      </c>
      <c r="N237" s="27" t="n">
        <v>0.978917</v>
      </c>
      <c r="O237" s="26" t="n">
        <v>267</v>
      </c>
      <c r="P237" s="26" t="n">
        <v>4</v>
      </c>
      <c r="Q237" s="27" t="n">
        <v>0.01</v>
      </c>
    </row>
    <row r="238" s="6" customFormat="true" ht="15" hidden="false" customHeight="true" outlineLevel="0" collapsed="false">
      <c r="A238" s="20" t="n">
        <v>12</v>
      </c>
      <c r="B238" s="21" t="s">
        <v>223</v>
      </c>
      <c r="C238" s="22" t="n">
        <v>521</v>
      </c>
      <c r="D238" s="23" t="n">
        <v>0.748922</v>
      </c>
      <c r="E238" s="22" t="n">
        <v>162</v>
      </c>
      <c r="F238" s="22" t="n">
        <v>1</v>
      </c>
      <c r="G238" s="23" t="n">
        <v>0.01</v>
      </c>
      <c r="H238" s="24" t="n">
        <v>677</v>
      </c>
      <c r="I238" s="25" t="n">
        <v>0.973167</v>
      </c>
      <c r="J238" s="24" t="n">
        <v>231</v>
      </c>
      <c r="K238" s="24" t="n">
        <v>7</v>
      </c>
      <c r="L238" s="25" t="n">
        <v>0.03</v>
      </c>
      <c r="M238" s="26" t="n">
        <v>798</v>
      </c>
      <c r="N238" s="27" t="n">
        <v>1.147101</v>
      </c>
      <c r="O238" s="26" t="n">
        <v>276</v>
      </c>
      <c r="P238" s="26" t="n">
        <v>9</v>
      </c>
      <c r="Q238" s="27" t="n">
        <v>0.03</v>
      </c>
    </row>
    <row r="239" s="6" customFormat="true" ht="15" hidden="false" customHeight="true" outlineLevel="0" collapsed="false">
      <c r="A239" s="20" t="n">
        <v>12</v>
      </c>
      <c r="B239" s="21" t="s">
        <v>224</v>
      </c>
      <c r="C239" s="22" t="n">
        <v>605</v>
      </c>
      <c r="D239" s="23" t="n">
        <v>0.869669</v>
      </c>
      <c r="E239" s="22" t="n">
        <v>235</v>
      </c>
      <c r="F239" s="22" t="n">
        <v>4</v>
      </c>
      <c r="G239" s="23" t="n">
        <v>0.02</v>
      </c>
      <c r="H239" s="24" t="n">
        <v>584</v>
      </c>
      <c r="I239" s="25" t="n">
        <v>0.839483</v>
      </c>
      <c r="J239" s="24" t="n">
        <v>200</v>
      </c>
      <c r="K239" s="24" t="n">
        <v>1</v>
      </c>
      <c r="L239" s="25" t="n">
        <v>0.01</v>
      </c>
      <c r="M239" s="26" t="n">
        <v>375</v>
      </c>
      <c r="N239" s="27" t="n">
        <v>0.539051</v>
      </c>
      <c r="O239" s="26" t="n">
        <v>147</v>
      </c>
      <c r="P239" s="26" t="n">
        <v>1</v>
      </c>
      <c r="Q239" s="27" t="n">
        <v>0.01</v>
      </c>
    </row>
    <row r="240" s="6" customFormat="true" ht="15" hidden="false" customHeight="true" outlineLevel="0" collapsed="false">
      <c r="A240" s="20" t="n">
        <v>12</v>
      </c>
      <c r="B240" s="21" t="s">
        <v>225</v>
      </c>
      <c r="C240" s="22" t="n">
        <v>432</v>
      </c>
      <c r="D240" s="23" t="n">
        <v>0.620987</v>
      </c>
      <c r="E240" s="22" t="n">
        <v>157</v>
      </c>
      <c r="F240" s="22" t="n">
        <v>63</v>
      </c>
      <c r="G240" s="23" t="n">
        <v>0.4</v>
      </c>
      <c r="H240" s="24" t="n">
        <v>346</v>
      </c>
      <c r="I240" s="25" t="n">
        <v>0.497365</v>
      </c>
      <c r="J240" s="24" t="n">
        <v>90</v>
      </c>
      <c r="K240" s="24" t="n">
        <v>9</v>
      </c>
      <c r="L240" s="25" t="n">
        <v>0.1</v>
      </c>
      <c r="M240" s="26" t="n">
        <v>853</v>
      </c>
      <c r="N240" s="27" t="n">
        <v>1.226162</v>
      </c>
      <c r="O240" s="26" t="n">
        <v>317</v>
      </c>
      <c r="P240" s="26" t="n">
        <v>51</v>
      </c>
      <c r="Q240" s="27" t="n">
        <v>0.16</v>
      </c>
    </row>
    <row r="241" s="6" customFormat="true" ht="15" hidden="false" customHeight="true" outlineLevel="0" collapsed="false">
      <c r="A241" s="20" t="n">
        <v>12</v>
      </c>
      <c r="B241" s="21" t="s">
        <v>226</v>
      </c>
      <c r="C241" s="22" t="n">
        <v>681</v>
      </c>
      <c r="D241" s="23" t="n">
        <v>0.978917</v>
      </c>
      <c r="E241" s="22" t="n">
        <v>164</v>
      </c>
      <c r="F241" s="22" t="n">
        <v>7</v>
      </c>
      <c r="G241" s="23" t="n">
        <v>0.04</v>
      </c>
      <c r="H241" s="24" t="n">
        <v>445</v>
      </c>
      <c r="I241" s="25" t="n">
        <v>0.639674</v>
      </c>
      <c r="J241" s="24" t="n">
        <v>131</v>
      </c>
      <c r="K241" s="24" t="n">
        <v>40</v>
      </c>
      <c r="L241" s="25" t="n">
        <v>0.31</v>
      </c>
      <c r="M241" s="26" t="n">
        <v>395</v>
      </c>
      <c r="N241" s="27" t="n">
        <v>0.567801</v>
      </c>
      <c r="O241" s="26" t="n">
        <v>104</v>
      </c>
      <c r="P241" s="26" t="n">
        <v>27</v>
      </c>
      <c r="Q241" s="27" t="n">
        <v>0.26</v>
      </c>
    </row>
    <row r="242" s="6" customFormat="true" ht="15" hidden="false" customHeight="true" outlineLevel="0" collapsed="false">
      <c r="A242" s="20" t="n">
        <v>12</v>
      </c>
      <c r="B242" s="21" t="s">
        <v>227</v>
      </c>
      <c r="C242" s="22" t="n">
        <v>574</v>
      </c>
      <c r="D242" s="23" t="n">
        <v>0.825108</v>
      </c>
      <c r="E242" s="22" t="n">
        <v>148</v>
      </c>
      <c r="F242" s="22" t="n">
        <v>4</v>
      </c>
      <c r="G242" s="23" t="n">
        <v>0.03</v>
      </c>
      <c r="H242" s="24" t="n">
        <v>464</v>
      </c>
      <c r="I242" s="25" t="n">
        <v>0.666986</v>
      </c>
      <c r="J242" s="24" t="n">
        <v>154</v>
      </c>
      <c r="K242" s="24" t="n">
        <v>37</v>
      </c>
      <c r="L242" s="25" t="n">
        <v>0.24</v>
      </c>
      <c r="M242" s="26" t="n">
        <v>575</v>
      </c>
      <c r="N242" s="27" t="n">
        <v>0.826545</v>
      </c>
      <c r="O242" s="26" t="n">
        <v>258</v>
      </c>
      <c r="P242" s="26" t="n">
        <v>25</v>
      </c>
      <c r="Q242" s="27" t="n">
        <v>0.1</v>
      </c>
    </row>
    <row r="243" s="6" customFormat="true" ht="15" hidden="false" customHeight="true" outlineLevel="0" collapsed="false">
      <c r="A243" s="20" t="n">
        <v>12</v>
      </c>
      <c r="B243" s="21" t="s">
        <v>30</v>
      </c>
      <c r="C243" s="22" t="n">
        <v>289</v>
      </c>
      <c r="D243" s="23" t="n">
        <v>0.415429</v>
      </c>
      <c r="E243" s="22" t="n">
        <v>154</v>
      </c>
      <c r="F243" s="22" t="n">
        <v>136</v>
      </c>
      <c r="G243" s="23" t="n">
        <v>0.88</v>
      </c>
      <c r="H243" s="24" t="n">
        <v>44</v>
      </c>
      <c r="I243" s="25" t="n">
        <v>0.063249</v>
      </c>
      <c r="J243" s="24" t="n">
        <v>34</v>
      </c>
      <c r="K243" s="24" t="n">
        <v>27</v>
      </c>
      <c r="L243" s="25" t="n">
        <v>0.79</v>
      </c>
      <c r="M243" s="26" t="n">
        <v>180</v>
      </c>
      <c r="N243" s="27" t="n">
        <v>0.258745</v>
      </c>
      <c r="O243" s="26" t="n">
        <v>84</v>
      </c>
      <c r="P243" s="26" t="n">
        <v>74</v>
      </c>
      <c r="Q243" s="27" t="n">
        <v>0.88</v>
      </c>
    </row>
    <row r="244" s="6" customFormat="true" ht="15" hidden="false" customHeight="true" outlineLevel="0" collapsed="false">
      <c r="A244" s="20" t="n">
        <v>13</v>
      </c>
      <c r="B244" s="21" t="s">
        <v>11</v>
      </c>
      <c r="C244" s="22" t="n">
        <v>857</v>
      </c>
      <c r="D244" s="23" t="n">
        <v>1.508803</v>
      </c>
      <c r="E244" s="22" t="n">
        <v>353</v>
      </c>
      <c r="F244" s="22" t="n">
        <v>6</v>
      </c>
      <c r="G244" s="23" t="n">
        <v>0.02</v>
      </c>
      <c r="H244" s="24" t="n">
        <v>376</v>
      </c>
      <c r="I244" s="25" t="n">
        <v>0.661972</v>
      </c>
      <c r="J244" s="24" t="n">
        <v>168</v>
      </c>
      <c r="K244" s="24" t="n">
        <v>4</v>
      </c>
      <c r="L244" s="25" t="n">
        <v>0.02</v>
      </c>
      <c r="M244" s="26" t="n">
        <v>471</v>
      </c>
      <c r="N244" s="27" t="n">
        <v>0.829225</v>
      </c>
      <c r="O244" s="26" t="n">
        <v>236</v>
      </c>
      <c r="P244" s="26" t="n">
        <v>1</v>
      </c>
      <c r="Q244" s="27" t="n">
        <v>0</v>
      </c>
    </row>
    <row r="245" s="6" customFormat="true" ht="15" hidden="false" customHeight="true" outlineLevel="0" collapsed="false">
      <c r="A245" s="20" t="n">
        <v>13</v>
      </c>
      <c r="B245" s="21" t="s">
        <v>228</v>
      </c>
      <c r="C245" s="22" t="n">
        <v>612</v>
      </c>
      <c r="D245" s="23" t="n">
        <v>1.077465</v>
      </c>
      <c r="E245" s="22" t="n">
        <v>182</v>
      </c>
      <c r="F245" s="22" t="n">
        <v>24</v>
      </c>
      <c r="G245" s="23" t="n">
        <v>0.13</v>
      </c>
      <c r="H245" s="24" t="n">
        <v>368</v>
      </c>
      <c r="I245" s="25" t="n">
        <v>0.647887</v>
      </c>
      <c r="J245" s="24" t="n">
        <v>157</v>
      </c>
      <c r="K245" s="24" t="n">
        <v>3</v>
      </c>
      <c r="L245" s="25" t="n">
        <v>0.02</v>
      </c>
      <c r="M245" s="26" t="n">
        <v>515</v>
      </c>
      <c r="N245" s="27" t="n">
        <v>0.90669</v>
      </c>
      <c r="O245" s="26" t="n">
        <v>220</v>
      </c>
      <c r="P245" s="26" t="n">
        <v>37</v>
      </c>
      <c r="Q245" s="27" t="n">
        <v>0.17</v>
      </c>
    </row>
    <row r="246" s="6" customFormat="true" ht="15" hidden="false" customHeight="true" outlineLevel="0" collapsed="false">
      <c r="A246" s="20" t="n">
        <v>13</v>
      </c>
      <c r="B246" s="21" t="s">
        <v>229</v>
      </c>
      <c r="C246" s="22" t="n">
        <v>629</v>
      </c>
      <c r="D246" s="23" t="n">
        <v>1.107394</v>
      </c>
      <c r="E246" s="22" t="n">
        <v>259</v>
      </c>
      <c r="F246" s="22" t="n">
        <v>3</v>
      </c>
      <c r="G246" s="23" t="n">
        <v>0.01</v>
      </c>
      <c r="H246" s="24" t="n">
        <v>420</v>
      </c>
      <c r="I246" s="25" t="n">
        <v>0.739437</v>
      </c>
      <c r="J246" s="24" t="n">
        <v>308</v>
      </c>
      <c r="K246" s="24" t="n">
        <v>13</v>
      </c>
      <c r="L246" s="25" t="n">
        <v>0.04</v>
      </c>
      <c r="M246" s="26" t="n">
        <v>512</v>
      </c>
      <c r="N246" s="27" t="n">
        <v>0.901408</v>
      </c>
      <c r="O246" s="26" t="n">
        <v>235</v>
      </c>
      <c r="P246" s="26" t="n">
        <v>4</v>
      </c>
      <c r="Q246" s="27" t="n">
        <v>0.02</v>
      </c>
    </row>
    <row r="247" s="6" customFormat="true" ht="15" hidden="false" customHeight="true" outlineLevel="0" collapsed="false">
      <c r="A247" s="20" t="n">
        <v>13</v>
      </c>
      <c r="B247" s="21" t="s">
        <v>230</v>
      </c>
      <c r="C247" s="22" t="n">
        <v>523</v>
      </c>
      <c r="D247" s="23" t="n">
        <v>0.920775</v>
      </c>
      <c r="E247" s="22" t="n">
        <v>215</v>
      </c>
      <c r="F247" s="22" t="n">
        <v>2</v>
      </c>
      <c r="G247" s="23" t="n">
        <v>0.01</v>
      </c>
      <c r="H247" s="24" t="n">
        <v>485</v>
      </c>
      <c r="I247" s="25" t="n">
        <v>0.853873</v>
      </c>
      <c r="J247" s="24" t="n">
        <v>188</v>
      </c>
      <c r="K247" s="24" t="n">
        <v>3</v>
      </c>
      <c r="L247" s="25" t="n">
        <v>0.02</v>
      </c>
      <c r="M247" s="26" t="n">
        <v>323</v>
      </c>
      <c r="N247" s="27" t="n">
        <v>0.568662</v>
      </c>
      <c r="O247" s="26" t="n">
        <v>116</v>
      </c>
      <c r="P247" s="26" t="n">
        <v>1</v>
      </c>
      <c r="Q247" s="27" t="n">
        <v>0.01</v>
      </c>
    </row>
    <row r="248" s="6" customFormat="true" ht="15" hidden="false" customHeight="true" outlineLevel="0" collapsed="false">
      <c r="A248" s="20" t="n">
        <v>13</v>
      </c>
      <c r="B248" s="21" t="s">
        <v>231</v>
      </c>
      <c r="C248" s="22" t="n">
        <v>252</v>
      </c>
      <c r="D248" s="23" t="n">
        <v>0.443662</v>
      </c>
      <c r="E248" s="22" t="n">
        <v>113</v>
      </c>
      <c r="F248" s="22" t="n">
        <v>48</v>
      </c>
      <c r="G248" s="23" t="n">
        <v>0.42</v>
      </c>
      <c r="H248" s="24" t="n">
        <v>527</v>
      </c>
      <c r="I248" s="25" t="n">
        <v>0.927817</v>
      </c>
      <c r="J248" s="24" t="n">
        <v>249</v>
      </c>
      <c r="K248" s="24" t="n">
        <v>13</v>
      </c>
      <c r="L248" s="25" t="n">
        <v>0.05</v>
      </c>
      <c r="M248" s="26" t="n">
        <v>593</v>
      </c>
      <c r="N248" s="27" t="n">
        <v>1.044014</v>
      </c>
      <c r="O248" s="26" t="n">
        <v>194</v>
      </c>
      <c r="P248" s="26" t="n">
        <v>47</v>
      </c>
      <c r="Q248" s="27" t="n">
        <v>0.24</v>
      </c>
    </row>
    <row r="249" s="6" customFormat="true" ht="15" hidden="false" customHeight="true" outlineLevel="0" collapsed="false">
      <c r="A249" s="20" t="n">
        <v>13</v>
      </c>
      <c r="B249" s="21" t="s">
        <v>232</v>
      </c>
      <c r="C249" s="22" t="n">
        <v>345</v>
      </c>
      <c r="D249" s="23" t="n">
        <v>0.607394</v>
      </c>
      <c r="E249" s="22" t="n">
        <v>191</v>
      </c>
      <c r="F249" s="22" t="n">
        <v>22</v>
      </c>
      <c r="G249" s="23" t="n">
        <v>0.12</v>
      </c>
      <c r="H249" s="24" t="n">
        <v>512</v>
      </c>
      <c r="I249" s="25" t="n">
        <v>0.901408</v>
      </c>
      <c r="J249" s="24" t="n">
        <v>254</v>
      </c>
      <c r="K249" s="24" t="n">
        <v>26</v>
      </c>
      <c r="L249" s="25" t="n">
        <v>0.1</v>
      </c>
      <c r="M249" s="26" t="n">
        <v>688</v>
      </c>
      <c r="N249" s="27" t="n">
        <v>1.211268</v>
      </c>
      <c r="O249" s="26" t="n">
        <v>312</v>
      </c>
      <c r="P249" s="26" t="n">
        <v>31</v>
      </c>
      <c r="Q249" s="27" t="n">
        <v>0.1</v>
      </c>
    </row>
    <row r="250" s="6" customFormat="true" ht="15" hidden="false" customHeight="true" outlineLevel="0" collapsed="false">
      <c r="A250" s="20" t="n">
        <v>13</v>
      </c>
      <c r="B250" s="21" t="s">
        <v>233</v>
      </c>
      <c r="C250" s="22" t="n">
        <v>381</v>
      </c>
      <c r="D250" s="23" t="n">
        <v>0.670775</v>
      </c>
      <c r="E250" s="22" t="n">
        <v>181</v>
      </c>
      <c r="F250" s="22" t="n">
        <v>1</v>
      </c>
      <c r="G250" s="23" t="n">
        <v>0.01</v>
      </c>
      <c r="H250" s="24" t="n">
        <v>759</v>
      </c>
      <c r="I250" s="25" t="n">
        <v>1.336268</v>
      </c>
      <c r="J250" s="24" t="n">
        <v>263</v>
      </c>
      <c r="K250" s="24" t="n">
        <v>4</v>
      </c>
      <c r="L250" s="25" t="n">
        <v>0.02</v>
      </c>
      <c r="M250" s="26" t="n">
        <v>535</v>
      </c>
      <c r="N250" s="27" t="n">
        <v>0.941901</v>
      </c>
      <c r="O250" s="26" t="n">
        <v>256</v>
      </c>
      <c r="P250" s="26" t="n">
        <v>13</v>
      </c>
      <c r="Q250" s="27" t="n">
        <v>0.05</v>
      </c>
    </row>
    <row r="251" s="6" customFormat="true" ht="15" hidden="false" customHeight="true" outlineLevel="0" collapsed="false">
      <c r="A251" s="20" t="n">
        <v>13</v>
      </c>
      <c r="B251" s="21" t="s">
        <v>234</v>
      </c>
      <c r="C251" s="22" t="n">
        <v>462</v>
      </c>
      <c r="D251" s="23" t="n">
        <v>0.81338</v>
      </c>
      <c r="E251" s="22" t="n">
        <v>197</v>
      </c>
      <c r="F251" s="22" t="n">
        <v>4</v>
      </c>
      <c r="G251" s="23" t="n">
        <v>0.02</v>
      </c>
      <c r="H251" s="24" t="n">
        <v>676</v>
      </c>
      <c r="I251" s="25" t="n">
        <v>1.190141</v>
      </c>
      <c r="J251" s="24" t="n">
        <v>197</v>
      </c>
      <c r="K251" s="24" t="n">
        <v>7</v>
      </c>
      <c r="L251" s="25" t="n">
        <v>0.04</v>
      </c>
      <c r="M251" s="26" t="n">
        <v>382</v>
      </c>
      <c r="N251" s="27" t="n">
        <v>0.672535</v>
      </c>
      <c r="O251" s="26" t="n">
        <v>195</v>
      </c>
      <c r="P251" s="26" t="n">
        <v>6</v>
      </c>
      <c r="Q251" s="27" t="n">
        <v>0.03</v>
      </c>
    </row>
    <row r="252" s="6" customFormat="true" ht="15" hidden="false" customHeight="true" outlineLevel="0" collapsed="false">
      <c r="A252" s="20" t="n">
        <v>13</v>
      </c>
      <c r="B252" s="21" t="s">
        <v>235</v>
      </c>
      <c r="C252" s="22" t="n">
        <v>393</v>
      </c>
      <c r="D252" s="23" t="n">
        <v>0.691901</v>
      </c>
      <c r="E252" s="22" t="n">
        <v>162</v>
      </c>
      <c r="F252" s="22" t="n">
        <v>23</v>
      </c>
      <c r="G252" s="23" t="n">
        <v>0.14</v>
      </c>
      <c r="H252" s="24" t="n">
        <v>214</v>
      </c>
      <c r="I252" s="25" t="n">
        <v>0.376761</v>
      </c>
      <c r="J252" s="24" t="n">
        <v>66</v>
      </c>
      <c r="K252" s="24" t="n">
        <v>7</v>
      </c>
      <c r="L252" s="25" t="n">
        <v>0.11</v>
      </c>
      <c r="M252" s="26" t="n">
        <v>236</v>
      </c>
      <c r="N252" s="27" t="n">
        <v>0.415493</v>
      </c>
      <c r="O252" s="26" t="n">
        <v>68</v>
      </c>
      <c r="P252" s="26" t="n">
        <v>8</v>
      </c>
      <c r="Q252" s="27" t="n">
        <v>0.12</v>
      </c>
    </row>
    <row r="253" s="6" customFormat="true" ht="15" hidden="false" customHeight="true" outlineLevel="0" collapsed="false">
      <c r="A253" s="20" t="n">
        <v>13</v>
      </c>
      <c r="B253" s="21" t="s">
        <v>236</v>
      </c>
      <c r="C253" s="22" t="n">
        <v>211</v>
      </c>
      <c r="D253" s="23" t="n">
        <v>0.371479</v>
      </c>
      <c r="E253" s="22" t="n">
        <v>51</v>
      </c>
      <c r="F253" s="22" t="n">
        <v>30</v>
      </c>
      <c r="G253" s="23" t="n">
        <v>0.59</v>
      </c>
      <c r="H253" s="24" t="n">
        <v>680</v>
      </c>
      <c r="I253" s="25" t="n">
        <v>1.197183</v>
      </c>
      <c r="J253" s="24" t="n">
        <v>287</v>
      </c>
      <c r="K253" s="24" t="n">
        <v>15</v>
      </c>
      <c r="L253" s="25" t="n">
        <v>0.05</v>
      </c>
      <c r="M253" s="26" t="n">
        <v>331</v>
      </c>
      <c r="N253" s="27" t="n">
        <v>0.582746</v>
      </c>
      <c r="O253" s="26" t="n">
        <v>159</v>
      </c>
      <c r="P253" s="26" t="n">
        <v>11</v>
      </c>
      <c r="Q253" s="27" t="n">
        <v>0.07</v>
      </c>
    </row>
    <row r="254" s="6" customFormat="true" ht="15" hidden="false" customHeight="true" outlineLevel="0" collapsed="false">
      <c r="A254" s="20" t="n">
        <v>13</v>
      </c>
      <c r="B254" s="21" t="s">
        <v>237</v>
      </c>
      <c r="C254" s="22" t="n">
        <v>628</v>
      </c>
      <c r="D254" s="23" t="n">
        <v>1.105634</v>
      </c>
      <c r="E254" s="22" t="n">
        <v>272</v>
      </c>
      <c r="F254" s="22" t="n">
        <v>5</v>
      </c>
      <c r="G254" s="23" t="n">
        <v>0.02</v>
      </c>
      <c r="H254" s="24" t="n">
        <v>433</v>
      </c>
      <c r="I254" s="25" t="n">
        <v>0.762324</v>
      </c>
      <c r="J254" s="24" t="n">
        <v>217</v>
      </c>
      <c r="K254" s="24" t="n">
        <v>4</v>
      </c>
      <c r="L254" s="25" t="n">
        <v>0.02</v>
      </c>
      <c r="M254" s="26" t="n">
        <v>694</v>
      </c>
      <c r="N254" s="27" t="n">
        <v>1.221831</v>
      </c>
      <c r="O254" s="26" t="n">
        <v>280</v>
      </c>
      <c r="P254" s="26" t="n">
        <v>5</v>
      </c>
      <c r="Q254" s="27" t="n">
        <v>0.02</v>
      </c>
    </row>
    <row r="255" s="6" customFormat="true" ht="15" hidden="false" customHeight="true" outlineLevel="0" collapsed="false">
      <c r="A255" s="20" t="n">
        <v>13</v>
      </c>
      <c r="B255" s="21" t="s">
        <v>238</v>
      </c>
      <c r="C255" s="22" t="n">
        <v>510</v>
      </c>
      <c r="D255" s="23" t="n">
        <v>0.897887</v>
      </c>
      <c r="E255" s="22" t="n">
        <v>235</v>
      </c>
      <c r="F255" s="22" t="n">
        <v>26</v>
      </c>
      <c r="G255" s="23" t="n">
        <v>0.11</v>
      </c>
      <c r="H255" s="24" t="n">
        <v>476</v>
      </c>
      <c r="I255" s="25" t="n">
        <v>0.838028</v>
      </c>
      <c r="J255" s="24" t="n">
        <v>242</v>
      </c>
      <c r="K255" s="24" t="n">
        <v>19</v>
      </c>
      <c r="L255" s="25" t="n">
        <v>0.08</v>
      </c>
      <c r="M255" s="26" t="n">
        <v>544</v>
      </c>
      <c r="N255" s="27" t="n">
        <v>0.957746</v>
      </c>
      <c r="O255" s="26" t="n">
        <v>183</v>
      </c>
      <c r="P255" s="26" t="n">
        <v>1</v>
      </c>
      <c r="Q255" s="27" t="n">
        <v>0.01</v>
      </c>
    </row>
    <row r="256" s="6" customFormat="true" ht="15" hidden="false" customHeight="true" outlineLevel="0" collapsed="false">
      <c r="A256" s="20" t="n">
        <v>13</v>
      </c>
      <c r="B256" s="21" t="s">
        <v>239</v>
      </c>
      <c r="C256" s="22" t="n">
        <v>679</v>
      </c>
      <c r="D256" s="23" t="n">
        <v>1.195423</v>
      </c>
      <c r="E256" s="22" t="n">
        <v>334</v>
      </c>
      <c r="F256" s="22" t="n">
        <v>10</v>
      </c>
      <c r="G256" s="23" t="n">
        <v>0.03</v>
      </c>
      <c r="H256" s="24" t="n">
        <v>369</v>
      </c>
      <c r="I256" s="25" t="n">
        <v>0.649648</v>
      </c>
      <c r="J256" s="24" t="n">
        <v>180</v>
      </c>
      <c r="K256" s="24" t="n">
        <v>1</v>
      </c>
      <c r="L256" s="25" t="n">
        <v>0.01</v>
      </c>
      <c r="M256" s="26" t="n">
        <v>655</v>
      </c>
      <c r="N256" s="27" t="n">
        <v>1.153169</v>
      </c>
      <c r="O256" s="26" t="n">
        <v>292</v>
      </c>
      <c r="P256" s="26" t="n">
        <v>10</v>
      </c>
      <c r="Q256" s="27" t="n">
        <v>0.03</v>
      </c>
    </row>
    <row r="257" s="6" customFormat="true" ht="15" hidden="false" customHeight="true" outlineLevel="0" collapsed="false">
      <c r="A257" s="20" t="n">
        <v>13</v>
      </c>
      <c r="B257" s="21" t="s">
        <v>240</v>
      </c>
      <c r="C257" s="22" t="n">
        <v>507</v>
      </c>
      <c r="D257" s="23" t="n">
        <v>0.892606</v>
      </c>
      <c r="E257" s="22" t="n">
        <v>176</v>
      </c>
      <c r="F257" s="22" t="n">
        <v>4</v>
      </c>
      <c r="G257" s="23" t="n">
        <v>0.02</v>
      </c>
      <c r="H257" s="24" t="n">
        <v>473</v>
      </c>
      <c r="I257" s="25" t="n">
        <v>0.832746</v>
      </c>
      <c r="J257" s="24" t="n">
        <v>107</v>
      </c>
      <c r="K257" s="24" t="n">
        <v>3</v>
      </c>
      <c r="L257" s="25" t="n">
        <v>0.03</v>
      </c>
      <c r="M257" s="26" t="n">
        <v>407</v>
      </c>
      <c r="N257" s="27" t="n">
        <v>0.716549</v>
      </c>
      <c r="O257" s="26" t="n">
        <v>149</v>
      </c>
      <c r="P257" s="26" t="n">
        <v>2</v>
      </c>
      <c r="Q257" s="27" t="n">
        <v>0.01</v>
      </c>
    </row>
    <row r="258" s="6" customFormat="true" ht="15" hidden="false" customHeight="true" outlineLevel="0" collapsed="false">
      <c r="A258" s="20" t="n">
        <v>13</v>
      </c>
      <c r="B258" s="21" t="s">
        <v>241</v>
      </c>
      <c r="C258" s="22" t="n">
        <v>542</v>
      </c>
      <c r="D258" s="23" t="n">
        <v>0.954225</v>
      </c>
      <c r="E258" s="22" t="n">
        <v>216</v>
      </c>
      <c r="F258" s="22" t="n">
        <v>6</v>
      </c>
      <c r="G258" s="23" t="n">
        <v>0.03</v>
      </c>
      <c r="H258" s="24" t="n">
        <v>591</v>
      </c>
      <c r="I258" s="25" t="n">
        <v>1.040493</v>
      </c>
      <c r="J258" s="24" t="n">
        <v>238</v>
      </c>
      <c r="K258" s="24" t="n">
        <v>5</v>
      </c>
      <c r="L258" s="25" t="n">
        <v>0.02</v>
      </c>
      <c r="M258" s="26" t="n">
        <v>578</v>
      </c>
      <c r="N258" s="27" t="n">
        <v>1.017606</v>
      </c>
      <c r="O258" s="26" t="n">
        <v>242</v>
      </c>
      <c r="P258" s="26" t="n">
        <v>2</v>
      </c>
      <c r="Q258" s="27" t="n">
        <v>0.01</v>
      </c>
    </row>
    <row r="259" s="6" customFormat="true" ht="15" hidden="false" customHeight="true" outlineLevel="0" collapsed="false">
      <c r="A259" s="20" t="n">
        <v>13</v>
      </c>
      <c r="B259" s="21" t="s">
        <v>242</v>
      </c>
      <c r="C259" s="22" t="n">
        <v>838</v>
      </c>
      <c r="D259" s="23" t="n">
        <v>1.475352</v>
      </c>
      <c r="E259" s="22" t="n">
        <v>307</v>
      </c>
      <c r="F259" s="22" t="n">
        <v>4</v>
      </c>
      <c r="G259" s="23" t="n">
        <v>0.01</v>
      </c>
      <c r="H259" s="24" t="n">
        <v>564</v>
      </c>
      <c r="I259" s="25" t="n">
        <v>0.992958</v>
      </c>
      <c r="J259" s="24" t="n">
        <v>201</v>
      </c>
      <c r="K259" s="24" t="n">
        <v>3</v>
      </c>
      <c r="L259" s="25" t="n">
        <v>0.01</v>
      </c>
      <c r="M259" s="26" t="n">
        <v>484</v>
      </c>
      <c r="N259" s="27" t="n">
        <v>0.852113</v>
      </c>
      <c r="O259" s="26" t="n">
        <v>235</v>
      </c>
      <c r="P259" s="26" t="n">
        <v>2</v>
      </c>
      <c r="Q259" s="27" t="n">
        <v>0.01</v>
      </c>
    </row>
    <row r="260" s="6" customFormat="true" ht="15" hidden="false" customHeight="true" outlineLevel="0" collapsed="false">
      <c r="A260" s="20" t="n">
        <v>13</v>
      </c>
      <c r="B260" s="21" t="s">
        <v>243</v>
      </c>
      <c r="C260" s="22" t="n">
        <v>475</v>
      </c>
      <c r="D260" s="23" t="n">
        <v>0.836268</v>
      </c>
      <c r="E260" s="22" t="n">
        <v>223</v>
      </c>
      <c r="F260" s="22" t="n">
        <v>6</v>
      </c>
      <c r="G260" s="23" t="n">
        <v>0.03</v>
      </c>
      <c r="H260" s="24" t="n">
        <v>449</v>
      </c>
      <c r="I260" s="25" t="n">
        <v>0.790493</v>
      </c>
      <c r="J260" s="24" t="n">
        <v>248</v>
      </c>
      <c r="K260" s="24" t="n">
        <v>17</v>
      </c>
      <c r="L260" s="25" t="n">
        <v>0.07</v>
      </c>
      <c r="M260" s="26" t="n">
        <v>520</v>
      </c>
      <c r="N260" s="27" t="n">
        <v>0.915493</v>
      </c>
      <c r="O260" s="26" t="n">
        <v>163</v>
      </c>
      <c r="P260" s="26" t="n">
        <v>3</v>
      </c>
      <c r="Q260" s="27" t="n">
        <v>0.02</v>
      </c>
    </row>
    <row r="261" s="6" customFormat="true" ht="15" hidden="false" customHeight="true" outlineLevel="0" collapsed="false">
      <c r="A261" s="20" t="n">
        <v>13</v>
      </c>
      <c r="B261" s="21" t="s">
        <v>30</v>
      </c>
      <c r="C261" s="22" t="n">
        <v>182</v>
      </c>
      <c r="D261" s="23" t="n">
        <v>0.320423</v>
      </c>
      <c r="E261" s="22" t="n">
        <v>98</v>
      </c>
      <c r="F261" s="22" t="n">
        <v>78</v>
      </c>
      <c r="G261" s="23" t="n">
        <v>0.8</v>
      </c>
      <c r="H261" s="24" t="n">
        <v>159</v>
      </c>
      <c r="I261" s="25" t="n">
        <v>0.27993</v>
      </c>
      <c r="J261" s="24" t="n">
        <v>78</v>
      </c>
      <c r="K261" s="24" t="n">
        <v>66</v>
      </c>
      <c r="L261" s="25" t="n">
        <v>0.85</v>
      </c>
      <c r="M261" s="26" t="n">
        <v>129</v>
      </c>
      <c r="N261" s="27" t="n">
        <v>0.227113</v>
      </c>
      <c r="O261" s="26" t="n">
        <v>62</v>
      </c>
      <c r="P261" s="26" t="n">
        <v>57</v>
      </c>
      <c r="Q261" s="27" t="n">
        <v>0.92</v>
      </c>
    </row>
    <row r="262" s="6" customFormat="true" ht="15" hidden="false" customHeight="true" outlineLevel="0" collapsed="false">
      <c r="A262" s="20" t="n">
        <v>13</v>
      </c>
      <c r="B262" s="21" t="s">
        <v>244</v>
      </c>
      <c r="C262" s="22" t="n">
        <v>995</v>
      </c>
      <c r="D262" s="23" t="n">
        <v>1.751761</v>
      </c>
      <c r="E262" s="22" t="n">
        <v>502</v>
      </c>
      <c r="F262" s="22" t="n">
        <v>20</v>
      </c>
      <c r="G262" s="23" t="n">
        <v>0.04</v>
      </c>
      <c r="H262" s="24" t="n">
        <v>940</v>
      </c>
      <c r="I262" s="25" t="n">
        <v>1.65493</v>
      </c>
      <c r="J262" s="24" t="n">
        <v>361</v>
      </c>
      <c r="K262" s="24" t="n">
        <v>4</v>
      </c>
      <c r="L262" s="25" t="n">
        <v>0.01</v>
      </c>
      <c r="M262" s="26" t="n">
        <v>825</v>
      </c>
      <c r="N262" s="27" t="n">
        <v>1.452465</v>
      </c>
      <c r="O262" s="26" t="n">
        <v>359</v>
      </c>
      <c r="P262" s="26" t="n">
        <v>5</v>
      </c>
      <c r="Q262" s="27" t="n">
        <v>0.01</v>
      </c>
    </row>
    <row r="263" s="6" customFormat="true" ht="15" hidden="false" customHeight="true" outlineLevel="0" collapsed="false">
      <c r="A263" s="20" t="n">
        <v>13</v>
      </c>
      <c r="B263" s="21" t="s">
        <v>245</v>
      </c>
      <c r="C263" s="22" t="n">
        <v>581</v>
      </c>
      <c r="D263" s="23" t="n">
        <v>1.022887</v>
      </c>
      <c r="E263" s="22" t="n">
        <v>220</v>
      </c>
      <c r="F263" s="22" t="n">
        <v>2</v>
      </c>
      <c r="G263" s="23" t="n">
        <v>0.01</v>
      </c>
      <c r="H263" s="24" t="n">
        <v>515</v>
      </c>
      <c r="I263" s="25" t="n">
        <v>0.90669</v>
      </c>
      <c r="J263" s="24" t="n">
        <v>244</v>
      </c>
      <c r="K263" s="24" t="n">
        <v>8</v>
      </c>
      <c r="L263" s="25" t="n">
        <v>0.03</v>
      </c>
      <c r="M263" s="26" t="n">
        <v>805</v>
      </c>
      <c r="N263" s="27" t="n">
        <v>1.417254</v>
      </c>
      <c r="O263" s="26" t="n">
        <v>407</v>
      </c>
      <c r="P263" s="26" t="n">
        <v>10</v>
      </c>
      <c r="Q263" s="27" t="n">
        <v>0.02</v>
      </c>
    </row>
    <row r="264" s="6" customFormat="true" ht="15" hidden="false" customHeight="true" outlineLevel="0" collapsed="false">
      <c r="A264" s="20" t="n">
        <v>14</v>
      </c>
      <c r="B264" s="21" t="s">
        <v>11</v>
      </c>
      <c r="C264" s="22" t="n">
        <v>709</v>
      </c>
      <c r="D264" s="23" t="n">
        <v>1.302511</v>
      </c>
      <c r="E264" s="22" t="n">
        <v>322</v>
      </c>
      <c r="F264" s="22" t="n">
        <v>12</v>
      </c>
      <c r="G264" s="23" t="n">
        <v>0.04</v>
      </c>
      <c r="H264" s="24" t="n">
        <v>515</v>
      </c>
      <c r="I264" s="25" t="n">
        <v>0.946111</v>
      </c>
      <c r="J264" s="24" t="n">
        <v>248</v>
      </c>
      <c r="K264" s="24" t="n">
        <v>9</v>
      </c>
      <c r="L264" s="25" t="n">
        <v>0.04</v>
      </c>
      <c r="M264" s="26" t="n">
        <v>409</v>
      </c>
      <c r="N264" s="27" t="n">
        <v>0.751378</v>
      </c>
      <c r="O264" s="26" t="n">
        <v>196</v>
      </c>
      <c r="P264" s="26" t="n">
        <v>11</v>
      </c>
      <c r="Q264" s="27" t="n">
        <v>0.06</v>
      </c>
    </row>
    <row r="265" s="6" customFormat="true" ht="15" hidden="false" customHeight="true" outlineLevel="0" collapsed="false">
      <c r="A265" s="20" t="n">
        <v>14</v>
      </c>
      <c r="B265" s="21" t="s">
        <v>246</v>
      </c>
      <c r="C265" s="22" t="n">
        <v>669</v>
      </c>
      <c r="D265" s="23" t="n">
        <v>1.229026</v>
      </c>
      <c r="E265" s="22" t="n">
        <v>303</v>
      </c>
      <c r="F265" s="22" t="n">
        <v>5</v>
      </c>
      <c r="G265" s="23" t="n">
        <v>0.02</v>
      </c>
      <c r="H265" s="24" t="n">
        <v>543</v>
      </c>
      <c r="I265" s="25" t="n">
        <v>0.997551</v>
      </c>
      <c r="J265" s="24" t="n">
        <v>204</v>
      </c>
      <c r="K265" s="24" t="n">
        <v>11</v>
      </c>
      <c r="L265" s="25" t="n">
        <v>0.05</v>
      </c>
      <c r="M265" s="26" t="n">
        <v>83</v>
      </c>
      <c r="N265" s="27" t="n">
        <v>0.15248</v>
      </c>
      <c r="O265" s="26" t="n">
        <v>28</v>
      </c>
      <c r="P265" s="26" t="n">
        <v>7</v>
      </c>
      <c r="Q265" s="27" t="n">
        <v>0.25</v>
      </c>
    </row>
    <row r="266" s="6" customFormat="true" ht="15" hidden="false" customHeight="true" outlineLevel="0" collapsed="false">
      <c r="A266" s="20" t="n">
        <v>14</v>
      </c>
      <c r="B266" s="21" t="s">
        <v>247</v>
      </c>
      <c r="C266" s="22" t="n">
        <v>765</v>
      </c>
      <c r="D266" s="23" t="n">
        <v>1.405389</v>
      </c>
      <c r="E266" s="22" t="n">
        <v>277</v>
      </c>
      <c r="F266" s="22" t="n">
        <v>12</v>
      </c>
      <c r="G266" s="23" t="n">
        <v>0.04</v>
      </c>
      <c r="H266" s="24" t="n">
        <v>895</v>
      </c>
      <c r="I266" s="25" t="n">
        <v>1.644213</v>
      </c>
      <c r="J266" s="24" t="n">
        <v>481</v>
      </c>
      <c r="K266" s="24" t="n">
        <v>4</v>
      </c>
      <c r="L266" s="25" t="n">
        <v>0.01</v>
      </c>
      <c r="M266" s="26" t="n">
        <v>660</v>
      </c>
      <c r="N266" s="27" t="n">
        <v>1.212492</v>
      </c>
      <c r="O266" s="26" t="n">
        <v>249</v>
      </c>
      <c r="P266" s="26" t="n">
        <v>24</v>
      </c>
      <c r="Q266" s="27" t="n">
        <v>0.1</v>
      </c>
    </row>
    <row r="267" s="6" customFormat="true" ht="15" hidden="false" customHeight="true" outlineLevel="0" collapsed="false">
      <c r="A267" s="20" t="n">
        <v>14</v>
      </c>
      <c r="B267" s="21" t="s">
        <v>248</v>
      </c>
      <c r="C267" s="22" t="n">
        <v>899</v>
      </c>
      <c r="D267" s="23" t="n">
        <v>1.651562</v>
      </c>
      <c r="E267" s="22" t="n">
        <v>448</v>
      </c>
      <c r="F267" s="22" t="n">
        <v>8</v>
      </c>
      <c r="G267" s="23" t="n">
        <v>0.02</v>
      </c>
      <c r="H267" s="24" t="n">
        <v>469</v>
      </c>
      <c r="I267" s="25" t="n">
        <v>0.861604</v>
      </c>
      <c r="J267" s="24" t="n">
        <v>195</v>
      </c>
      <c r="K267" s="24" t="n">
        <v>12</v>
      </c>
      <c r="L267" s="25" t="n">
        <v>0.06</v>
      </c>
      <c r="M267" s="26" t="n">
        <v>664</v>
      </c>
      <c r="N267" s="27" t="n">
        <v>1.219841</v>
      </c>
      <c r="O267" s="26" t="n">
        <v>271</v>
      </c>
      <c r="P267" s="26" t="n">
        <v>11</v>
      </c>
      <c r="Q267" s="27" t="n">
        <v>0.04</v>
      </c>
    </row>
    <row r="268" s="6" customFormat="true" ht="15" hidden="false" customHeight="true" outlineLevel="0" collapsed="false">
      <c r="A268" s="20" t="n">
        <v>14</v>
      </c>
      <c r="B268" s="21" t="s">
        <v>249</v>
      </c>
      <c r="C268" s="22" t="n">
        <v>555</v>
      </c>
      <c r="D268" s="23" t="n">
        <v>1.019596</v>
      </c>
      <c r="E268" s="22" t="n">
        <v>275</v>
      </c>
      <c r="F268" s="22" t="n">
        <v>47</v>
      </c>
      <c r="G268" s="23" t="n">
        <v>0.17</v>
      </c>
      <c r="H268" s="24" t="n">
        <v>613</v>
      </c>
      <c r="I268" s="25" t="n">
        <v>1.126148</v>
      </c>
      <c r="J268" s="24" t="n">
        <v>324</v>
      </c>
      <c r="K268" s="24" t="n">
        <v>43</v>
      </c>
      <c r="L268" s="25" t="n">
        <v>0.13</v>
      </c>
      <c r="M268" s="26" t="n">
        <v>502</v>
      </c>
      <c r="N268" s="27" t="n">
        <v>0.922229</v>
      </c>
      <c r="O268" s="26" t="n">
        <v>203</v>
      </c>
      <c r="P268" s="26" t="n">
        <v>34</v>
      </c>
      <c r="Q268" s="27" t="n">
        <v>0.17</v>
      </c>
    </row>
    <row r="269" s="6" customFormat="true" ht="15" hidden="false" customHeight="true" outlineLevel="0" collapsed="false">
      <c r="A269" s="20" t="n">
        <v>14</v>
      </c>
      <c r="B269" s="21" t="s">
        <v>250</v>
      </c>
      <c r="C269" s="22" t="n">
        <v>532</v>
      </c>
      <c r="D269" s="23" t="n">
        <v>0.977342</v>
      </c>
      <c r="E269" s="22" t="n">
        <v>268</v>
      </c>
      <c r="F269" s="22" t="n">
        <v>8</v>
      </c>
      <c r="G269" s="23" t="n">
        <v>0.03</v>
      </c>
      <c r="H269" s="24" t="n">
        <v>646</v>
      </c>
      <c r="I269" s="25" t="n">
        <v>1.186773</v>
      </c>
      <c r="J269" s="24" t="n">
        <v>322</v>
      </c>
      <c r="K269" s="24" t="n">
        <v>44</v>
      </c>
      <c r="L269" s="25" t="n">
        <v>0.14</v>
      </c>
      <c r="M269" s="26" t="n">
        <v>86</v>
      </c>
      <c r="N269" s="27" t="n">
        <v>0.157991</v>
      </c>
      <c r="O269" s="26" t="n">
        <v>39</v>
      </c>
      <c r="P269" s="26" t="n">
        <v>4</v>
      </c>
      <c r="Q269" s="27" t="n">
        <v>0.1</v>
      </c>
    </row>
    <row r="270" s="6" customFormat="true" ht="15" hidden="false" customHeight="true" outlineLevel="0" collapsed="false">
      <c r="A270" s="20" t="n">
        <v>14</v>
      </c>
      <c r="B270" s="21" t="s">
        <v>251</v>
      </c>
      <c r="C270" s="22" t="n">
        <v>667</v>
      </c>
      <c r="D270" s="23" t="n">
        <v>1.225352</v>
      </c>
      <c r="E270" s="22" t="n">
        <v>352</v>
      </c>
      <c r="F270" s="22" t="n">
        <v>13</v>
      </c>
      <c r="G270" s="23" t="n">
        <v>0.04</v>
      </c>
      <c r="H270" s="24" t="n">
        <v>711</v>
      </c>
      <c r="I270" s="25" t="n">
        <v>1.306185</v>
      </c>
      <c r="J270" s="24" t="n">
        <v>294</v>
      </c>
      <c r="K270" s="24" t="n">
        <v>31</v>
      </c>
      <c r="L270" s="25" t="n">
        <v>0.11</v>
      </c>
      <c r="M270" s="26" t="n">
        <v>665</v>
      </c>
      <c r="N270" s="27" t="n">
        <v>1.221678</v>
      </c>
      <c r="O270" s="26" t="n">
        <v>260</v>
      </c>
      <c r="P270" s="26" t="n">
        <v>18</v>
      </c>
      <c r="Q270" s="27" t="n">
        <v>0.07</v>
      </c>
    </row>
    <row r="271" s="6" customFormat="true" ht="15" hidden="false" customHeight="true" outlineLevel="0" collapsed="false">
      <c r="A271" s="20" t="n">
        <v>14</v>
      </c>
      <c r="B271" s="21" t="s">
        <v>252</v>
      </c>
      <c r="C271" s="22" t="n">
        <v>301</v>
      </c>
      <c r="D271" s="23" t="n">
        <v>0.55297</v>
      </c>
      <c r="E271" s="22" t="n">
        <v>107</v>
      </c>
      <c r="F271" s="22" t="n">
        <v>9</v>
      </c>
      <c r="G271" s="23" t="n">
        <v>0.08</v>
      </c>
      <c r="H271" s="24" t="n">
        <v>559</v>
      </c>
      <c r="I271" s="25" t="n">
        <v>1.026944</v>
      </c>
      <c r="J271" s="24" t="n">
        <v>277</v>
      </c>
      <c r="K271" s="24" t="n">
        <v>5</v>
      </c>
      <c r="L271" s="25" t="n">
        <v>0.02</v>
      </c>
      <c r="M271" s="26" t="n">
        <v>689</v>
      </c>
      <c r="N271" s="27" t="n">
        <v>1.265769</v>
      </c>
      <c r="O271" s="26" t="n">
        <v>299</v>
      </c>
      <c r="P271" s="26" t="n">
        <v>8</v>
      </c>
      <c r="Q271" s="27" t="n">
        <v>0.03</v>
      </c>
    </row>
    <row r="272" s="6" customFormat="true" ht="15" hidden="false" customHeight="true" outlineLevel="0" collapsed="false">
      <c r="A272" s="20" t="n">
        <v>14</v>
      </c>
      <c r="B272" s="21" t="s">
        <v>253</v>
      </c>
      <c r="C272" s="22" t="n">
        <v>865</v>
      </c>
      <c r="D272" s="23" t="n">
        <v>1.5891</v>
      </c>
      <c r="E272" s="22" t="n">
        <v>329</v>
      </c>
      <c r="F272" s="22" t="n">
        <v>120</v>
      </c>
      <c r="G272" s="23" t="n">
        <v>0.36</v>
      </c>
      <c r="H272" s="24" t="n">
        <v>460</v>
      </c>
      <c r="I272" s="25" t="n">
        <v>0.84507</v>
      </c>
      <c r="J272" s="24" t="n">
        <v>220</v>
      </c>
      <c r="K272" s="24" t="n">
        <v>5</v>
      </c>
      <c r="L272" s="25" t="n">
        <v>0.02</v>
      </c>
      <c r="M272" s="26" t="n">
        <v>758</v>
      </c>
      <c r="N272" s="27" t="n">
        <v>1.392529</v>
      </c>
      <c r="O272" s="26" t="n">
        <v>293</v>
      </c>
      <c r="P272" s="26" t="n">
        <v>32</v>
      </c>
      <c r="Q272" s="27" t="n">
        <v>0.11</v>
      </c>
    </row>
    <row r="273" s="6" customFormat="true" ht="15" hidden="false" customHeight="true" outlineLevel="0" collapsed="false">
      <c r="A273" s="20" t="n">
        <v>14</v>
      </c>
      <c r="B273" s="21" t="s">
        <v>254</v>
      </c>
      <c r="C273" s="22" t="n">
        <v>800</v>
      </c>
      <c r="D273" s="23" t="n">
        <v>1.469688</v>
      </c>
      <c r="E273" s="22" t="n">
        <v>388</v>
      </c>
      <c r="F273" s="22" t="n">
        <v>16</v>
      </c>
      <c r="G273" s="23" t="n">
        <v>0.04</v>
      </c>
      <c r="H273" s="24" t="n">
        <v>1105</v>
      </c>
      <c r="I273" s="25" t="n">
        <v>2.030006</v>
      </c>
      <c r="J273" s="24" t="n">
        <v>511</v>
      </c>
      <c r="K273" s="24" t="n">
        <v>3</v>
      </c>
      <c r="L273" s="25" t="n">
        <v>0.01</v>
      </c>
      <c r="M273" s="26" t="n">
        <v>807</v>
      </c>
      <c r="N273" s="27" t="n">
        <v>1.482547</v>
      </c>
      <c r="O273" s="26" t="n">
        <v>409</v>
      </c>
      <c r="P273" s="26" t="n">
        <v>24</v>
      </c>
      <c r="Q273" s="27" t="n">
        <v>0.06</v>
      </c>
    </row>
    <row r="274" s="6" customFormat="true" ht="15" hidden="false" customHeight="true" outlineLevel="0" collapsed="false">
      <c r="A274" s="20" t="n">
        <v>14</v>
      </c>
      <c r="B274" s="21" t="s">
        <v>255</v>
      </c>
      <c r="C274" s="22" t="n">
        <v>509</v>
      </c>
      <c r="D274" s="23" t="n">
        <v>0.935089</v>
      </c>
      <c r="E274" s="22" t="n">
        <v>226</v>
      </c>
      <c r="F274" s="22" t="n">
        <v>8</v>
      </c>
      <c r="G274" s="23" t="n">
        <v>0.04</v>
      </c>
      <c r="H274" s="24" t="n">
        <v>788</v>
      </c>
      <c r="I274" s="25" t="n">
        <v>1.447642</v>
      </c>
      <c r="J274" s="24" t="n">
        <v>282</v>
      </c>
      <c r="K274" s="24" t="n">
        <v>15</v>
      </c>
      <c r="L274" s="25" t="n">
        <v>0.05</v>
      </c>
      <c r="M274" s="26" t="n">
        <v>445</v>
      </c>
      <c r="N274" s="27" t="n">
        <v>0.817514</v>
      </c>
      <c r="O274" s="26" t="n">
        <v>222</v>
      </c>
      <c r="P274" s="26" t="n">
        <v>5</v>
      </c>
      <c r="Q274" s="27" t="n">
        <v>0.02</v>
      </c>
    </row>
    <row r="275" s="6" customFormat="true" ht="15" hidden="false" customHeight="true" outlineLevel="0" collapsed="false">
      <c r="A275" s="20" t="n">
        <v>14</v>
      </c>
      <c r="B275" s="21" t="s">
        <v>256</v>
      </c>
      <c r="C275" s="22" t="n">
        <v>491</v>
      </c>
      <c r="D275" s="23" t="n">
        <v>0.902021</v>
      </c>
      <c r="E275" s="22" t="n">
        <v>250</v>
      </c>
      <c r="F275" s="22" t="n">
        <v>0</v>
      </c>
      <c r="G275" s="23" t="n">
        <v>0</v>
      </c>
      <c r="H275" s="24" t="n">
        <v>796</v>
      </c>
      <c r="I275" s="25" t="n">
        <v>1.462339</v>
      </c>
      <c r="J275" s="24" t="n">
        <v>470</v>
      </c>
      <c r="K275" s="24" t="n">
        <v>41</v>
      </c>
      <c r="L275" s="25" t="n">
        <v>0.09</v>
      </c>
      <c r="M275" s="26" t="n">
        <v>743</v>
      </c>
      <c r="N275" s="27" t="n">
        <v>1.364972</v>
      </c>
      <c r="O275" s="26" t="n">
        <v>332</v>
      </c>
      <c r="P275" s="26" t="n">
        <v>13</v>
      </c>
      <c r="Q275" s="27" t="n">
        <v>0.04</v>
      </c>
    </row>
    <row r="276" s="6" customFormat="true" ht="15" hidden="false" customHeight="true" outlineLevel="0" collapsed="false">
      <c r="A276" s="20" t="n">
        <v>14</v>
      </c>
      <c r="B276" s="21" t="s">
        <v>257</v>
      </c>
      <c r="C276" s="22" t="n">
        <v>508</v>
      </c>
      <c r="D276" s="23" t="n">
        <v>0.933252</v>
      </c>
      <c r="E276" s="22" t="n">
        <v>189</v>
      </c>
      <c r="F276" s="22" t="n">
        <v>5</v>
      </c>
      <c r="G276" s="23" t="n">
        <v>0.03</v>
      </c>
      <c r="H276" s="24" t="n">
        <v>154</v>
      </c>
      <c r="I276" s="25" t="n">
        <v>0.282915</v>
      </c>
      <c r="J276" s="24" t="n">
        <v>80</v>
      </c>
      <c r="K276" s="24" t="n">
        <v>5</v>
      </c>
      <c r="L276" s="25" t="n">
        <v>0.06</v>
      </c>
      <c r="M276" s="26" t="n">
        <v>704</v>
      </c>
      <c r="N276" s="27" t="n">
        <v>1.293325</v>
      </c>
      <c r="O276" s="26" t="n">
        <v>258</v>
      </c>
      <c r="P276" s="26" t="n">
        <v>18</v>
      </c>
      <c r="Q276" s="27" t="n">
        <v>0.07</v>
      </c>
    </row>
    <row r="277" s="6" customFormat="true" ht="15" hidden="false" customHeight="true" outlineLevel="0" collapsed="false">
      <c r="A277" s="20" t="n">
        <v>14</v>
      </c>
      <c r="B277" s="21" t="s">
        <v>258</v>
      </c>
      <c r="C277" s="22" t="n">
        <v>754</v>
      </c>
      <c r="D277" s="23" t="n">
        <v>1.385181</v>
      </c>
      <c r="E277" s="22" t="n">
        <v>330</v>
      </c>
      <c r="F277" s="22" t="n">
        <v>7</v>
      </c>
      <c r="G277" s="23" t="n">
        <v>0.02</v>
      </c>
      <c r="H277" s="24" t="n">
        <v>411</v>
      </c>
      <c r="I277" s="25" t="n">
        <v>0.755052</v>
      </c>
      <c r="J277" s="24" t="n">
        <v>198</v>
      </c>
      <c r="K277" s="24" t="n">
        <v>2</v>
      </c>
      <c r="L277" s="25" t="n">
        <v>0.01</v>
      </c>
      <c r="M277" s="26" t="n">
        <v>651</v>
      </c>
      <c r="N277" s="27" t="n">
        <v>1.195958</v>
      </c>
      <c r="O277" s="26" t="n">
        <v>306</v>
      </c>
      <c r="P277" s="26" t="n">
        <v>5</v>
      </c>
      <c r="Q277" s="27" t="n">
        <v>0.02</v>
      </c>
    </row>
    <row r="278" s="6" customFormat="true" ht="15" hidden="false" customHeight="true" outlineLevel="0" collapsed="false">
      <c r="A278" s="20" t="n">
        <v>14</v>
      </c>
      <c r="B278" s="21" t="s">
        <v>259</v>
      </c>
      <c r="C278" s="22" t="n">
        <v>680</v>
      </c>
      <c r="D278" s="23" t="n">
        <v>1.249235</v>
      </c>
      <c r="E278" s="22" t="n">
        <v>376</v>
      </c>
      <c r="F278" s="22" t="n">
        <v>18</v>
      </c>
      <c r="G278" s="23" t="n">
        <v>0.05</v>
      </c>
      <c r="H278" s="24" t="n">
        <v>453</v>
      </c>
      <c r="I278" s="25" t="n">
        <v>0.832211</v>
      </c>
      <c r="J278" s="24" t="n">
        <v>145</v>
      </c>
      <c r="K278" s="24" t="n">
        <v>5</v>
      </c>
      <c r="L278" s="25" t="n">
        <v>0.03</v>
      </c>
      <c r="M278" s="26" t="n">
        <v>499</v>
      </c>
      <c r="N278" s="27" t="n">
        <v>0.916718</v>
      </c>
      <c r="O278" s="26" t="n">
        <v>168</v>
      </c>
      <c r="P278" s="26" t="n">
        <v>7</v>
      </c>
      <c r="Q278" s="27" t="n">
        <v>0.04</v>
      </c>
    </row>
    <row r="279" s="6" customFormat="true" ht="15" hidden="false" customHeight="true" outlineLevel="0" collapsed="false">
      <c r="A279" s="20" t="n">
        <v>14</v>
      </c>
      <c r="B279" s="21" t="s">
        <v>260</v>
      </c>
      <c r="C279" s="22" t="n">
        <v>417</v>
      </c>
      <c r="D279" s="23" t="n">
        <v>0.766075</v>
      </c>
      <c r="E279" s="22" t="n">
        <v>148</v>
      </c>
      <c r="F279" s="22" t="n">
        <v>2</v>
      </c>
      <c r="G279" s="23" t="n">
        <v>0.01</v>
      </c>
      <c r="H279" s="24" t="n">
        <v>726</v>
      </c>
      <c r="I279" s="25" t="n">
        <v>1.333742</v>
      </c>
      <c r="J279" s="24" t="n">
        <v>292</v>
      </c>
      <c r="K279" s="24" t="n">
        <v>12</v>
      </c>
      <c r="L279" s="25" t="n">
        <v>0.04</v>
      </c>
      <c r="M279" s="26" t="n">
        <v>419</v>
      </c>
      <c r="N279" s="27" t="n">
        <v>0.769749</v>
      </c>
      <c r="O279" s="26" t="n">
        <v>163</v>
      </c>
      <c r="P279" s="26" t="n">
        <v>10</v>
      </c>
      <c r="Q279" s="27" t="n">
        <v>0.06</v>
      </c>
    </row>
    <row r="280" s="6" customFormat="true" ht="15" hidden="false" customHeight="true" outlineLevel="0" collapsed="false">
      <c r="A280" s="20" t="n">
        <v>14</v>
      </c>
      <c r="B280" s="21" t="s">
        <v>261</v>
      </c>
      <c r="C280" s="22" t="n">
        <v>754</v>
      </c>
      <c r="D280" s="23" t="n">
        <v>1.385181</v>
      </c>
      <c r="E280" s="22" t="n">
        <v>342</v>
      </c>
      <c r="F280" s="22" t="n">
        <v>14</v>
      </c>
      <c r="G280" s="23" t="n">
        <v>0.04</v>
      </c>
      <c r="H280" s="24" t="n">
        <v>341</v>
      </c>
      <c r="I280" s="25" t="n">
        <v>0.626454</v>
      </c>
      <c r="J280" s="24" t="n">
        <v>209</v>
      </c>
      <c r="K280" s="24" t="n">
        <v>6</v>
      </c>
      <c r="L280" s="25" t="n">
        <v>0.03</v>
      </c>
      <c r="M280" s="26" t="n">
        <v>767</v>
      </c>
      <c r="N280" s="27" t="n">
        <v>1.409063</v>
      </c>
      <c r="O280" s="26" t="n">
        <v>417</v>
      </c>
      <c r="P280" s="26" t="n">
        <v>73</v>
      </c>
      <c r="Q280" s="27" t="n">
        <v>0.18</v>
      </c>
    </row>
    <row r="281" s="6" customFormat="true" ht="15" hidden="false" customHeight="true" outlineLevel="0" collapsed="false">
      <c r="A281" s="20" t="n">
        <v>14</v>
      </c>
      <c r="B281" s="21" t="s">
        <v>262</v>
      </c>
      <c r="C281" s="22" t="n">
        <v>573</v>
      </c>
      <c r="D281" s="23" t="n">
        <v>1.052664</v>
      </c>
      <c r="E281" s="22" t="n">
        <v>287</v>
      </c>
      <c r="F281" s="22" t="n">
        <v>10</v>
      </c>
      <c r="G281" s="23" t="n">
        <v>0.03</v>
      </c>
      <c r="H281" s="24" t="n">
        <v>739</v>
      </c>
      <c r="I281" s="25" t="n">
        <v>1.357624</v>
      </c>
      <c r="J281" s="24" t="n">
        <v>348</v>
      </c>
      <c r="K281" s="24" t="n">
        <v>8</v>
      </c>
      <c r="L281" s="25" t="n">
        <v>0.02</v>
      </c>
      <c r="M281" s="26" t="n">
        <v>342</v>
      </c>
      <c r="N281" s="27" t="n">
        <v>0.628291</v>
      </c>
      <c r="O281" s="26" t="n">
        <v>90</v>
      </c>
      <c r="P281" s="26" t="n">
        <v>9</v>
      </c>
      <c r="Q281" s="27" t="n">
        <v>0.1</v>
      </c>
    </row>
    <row r="282" s="6" customFormat="true" ht="15" hidden="false" customHeight="true" outlineLevel="0" collapsed="false">
      <c r="A282" s="20" t="n">
        <v>14</v>
      </c>
      <c r="B282" s="21" t="s">
        <v>263</v>
      </c>
      <c r="C282" s="22" t="n">
        <v>789</v>
      </c>
      <c r="D282" s="23" t="n">
        <v>1.449479</v>
      </c>
      <c r="E282" s="22" t="n">
        <v>416</v>
      </c>
      <c r="F282" s="22" t="n">
        <v>4</v>
      </c>
      <c r="G282" s="23" t="n">
        <v>0.01</v>
      </c>
      <c r="H282" s="24" t="n">
        <v>837</v>
      </c>
      <c r="I282" s="25" t="n">
        <v>1.537661</v>
      </c>
      <c r="J282" s="24" t="n">
        <v>288</v>
      </c>
      <c r="K282" s="24" t="n">
        <v>12</v>
      </c>
      <c r="L282" s="25" t="n">
        <v>0.04</v>
      </c>
      <c r="M282" s="26" t="n">
        <v>156</v>
      </c>
      <c r="N282" s="27" t="n">
        <v>0.286589</v>
      </c>
      <c r="O282" s="26" t="n">
        <v>59</v>
      </c>
      <c r="P282" s="26" t="n">
        <v>1</v>
      </c>
      <c r="Q282" s="27" t="n">
        <v>0.02</v>
      </c>
    </row>
    <row r="283" s="6" customFormat="true" ht="15" hidden="false" customHeight="true" outlineLevel="0" collapsed="false">
      <c r="A283" s="20" t="n">
        <v>14</v>
      </c>
      <c r="B283" s="21" t="s">
        <v>30</v>
      </c>
      <c r="C283" s="22" t="n">
        <v>451</v>
      </c>
      <c r="D283" s="23" t="n">
        <v>0.828536</v>
      </c>
      <c r="E283" s="22" t="n">
        <v>225</v>
      </c>
      <c r="F283" s="22" t="n">
        <v>103</v>
      </c>
      <c r="G283" s="23" t="n">
        <v>0.46</v>
      </c>
      <c r="H283" s="24" t="n">
        <v>540</v>
      </c>
      <c r="I283" s="25" t="n">
        <v>0.992039</v>
      </c>
      <c r="J283" s="24" t="n">
        <v>224</v>
      </c>
      <c r="K283" s="24" t="n">
        <v>119</v>
      </c>
      <c r="L283" s="25" t="n">
        <v>0.53</v>
      </c>
      <c r="M283" s="26" t="n">
        <v>308</v>
      </c>
      <c r="N283" s="27" t="n">
        <v>0.56583</v>
      </c>
      <c r="O283" s="26" t="n">
        <v>146</v>
      </c>
      <c r="P283" s="26" t="n">
        <v>98</v>
      </c>
      <c r="Q283" s="27" t="n">
        <v>0.67</v>
      </c>
    </row>
    <row r="284" s="6" customFormat="true" ht="15" hidden="false" customHeight="true" outlineLevel="0" collapsed="false">
      <c r="A284" s="20" t="n">
        <v>15</v>
      </c>
      <c r="B284" s="21" t="s">
        <v>11</v>
      </c>
      <c r="C284" s="22" t="n">
        <v>670</v>
      </c>
      <c r="D284" s="23" t="n">
        <v>0.792274</v>
      </c>
      <c r="E284" s="22" t="n">
        <v>278</v>
      </c>
      <c r="F284" s="22" t="n">
        <v>13</v>
      </c>
      <c r="G284" s="23" t="n">
        <v>0.05</v>
      </c>
      <c r="H284" s="24" t="n">
        <v>863</v>
      </c>
      <c r="I284" s="25" t="n">
        <v>1.020497</v>
      </c>
      <c r="J284" s="24" t="n">
        <v>393</v>
      </c>
      <c r="K284" s="24" t="n">
        <v>15</v>
      </c>
      <c r="L284" s="25" t="n">
        <v>0.04</v>
      </c>
      <c r="M284" s="26" t="n">
        <v>1004</v>
      </c>
      <c r="N284" s="27" t="n">
        <v>1.187229</v>
      </c>
      <c r="O284" s="26" t="n">
        <v>433</v>
      </c>
      <c r="P284" s="26" t="n">
        <v>7</v>
      </c>
      <c r="Q284" s="27" t="n">
        <v>0.02</v>
      </c>
    </row>
    <row r="285" s="6" customFormat="true" ht="15" hidden="false" customHeight="true" outlineLevel="0" collapsed="false">
      <c r="A285" s="20" t="n">
        <v>15</v>
      </c>
      <c r="B285" s="21" t="s">
        <v>264</v>
      </c>
      <c r="C285" s="22" t="n">
        <v>402</v>
      </c>
      <c r="D285" s="23" t="n">
        <v>0.475365</v>
      </c>
      <c r="E285" s="22" t="n">
        <v>221</v>
      </c>
      <c r="F285" s="22" t="n">
        <v>3</v>
      </c>
      <c r="G285" s="23" t="n">
        <v>0.01</v>
      </c>
      <c r="H285" s="24" t="n">
        <v>437</v>
      </c>
      <c r="I285" s="25" t="n">
        <v>0.516752</v>
      </c>
      <c r="J285" s="24" t="n">
        <v>145</v>
      </c>
      <c r="K285" s="24" t="n">
        <v>4</v>
      </c>
      <c r="L285" s="25" t="n">
        <v>0.03</v>
      </c>
      <c r="M285" s="26" t="n">
        <v>520</v>
      </c>
      <c r="N285" s="27" t="n">
        <v>0.614899</v>
      </c>
      <c r="O285" s="26" t="n">
        <v>311</v>
      </c>
      <c r="P285" s="26" t="n">
        <v>39</v>
      </c>
      <c r="Q285" s="27" t="n">
        <v>0.13</v>
      </c>
    </row>
    <row r="286" s="6" customFormat="true" ht="15" hidden="false" customHeight="true" outlineLevel="0" collapsed="false">
      <c r="A286" s="20" t="n">
        <v>15</v>
      </c>
      <c r="B286" s="21" t="s">
        <v>265</v>
      </c>
      <c r="C286" s="22" t="n">
        <v>725</v>
      </c>
      <c r="D286" s="23" t="n">
        <v>0.857312</v>
      </c>
      <c r="E286" s="22" t="n">
        <v>248</v>
      </c>
      <c r="F286" s="22" t="n">
        <v>17</v>
      </c>
      <c r="G286" s="23" t="n">
        <v>0.07</v>
      </c>
      <c r="H286" s="24" t="n">
        <v>570</v>
      </c>
      <c r="I286" s="25" t="n">
        <v>0.674024</v>
      </c>
      <c r="J286" s="24" t="n">
        <v>190</v>
      </c>
      <c r="K286" s="24" t="n">
        <v>18</v>
      </c>
      <c r="L286" s="25" t="n">
        <v>0.09</v>
      </c>
      <c r="M286" s="26" t="n">
        <v>446</v>
      </c>
      <c r="N286" s="27" t="n">
        <v>0.527395</v>
      </c>
      <c r="O286" s="26" t="n">
        <v>272</v>
      </c>
      <c r="P286" s="26" t="n">
        <v>67</v>
      </c>
      <c r="Q286" s="27" t="n">
        <v>0.25</v>
      </c>
    </row>
    <row r="287" s="6" customFormat="true" ht="15" hidden="false" customHeight="true" outlineLevel="0" collapsed="false">
      <c r="A287" s="20" t="n">
        <v>15</v>
      </c>
      <c r="B287" s="21" t="s">
        <v>266</v>
      </c>
      <c r="C287" s="22" t="n">
        <v>508</v>
      </c>
      <c r="D287" s="23" t="n">
        <v>0.600709</v>
      </c>
      <c r="E287" s="22" t="n">
        <v>147</v>
      </c>
      <c r="F287" s="22" t="n">
        <v>24</v>
      </c>
      <c r="G287" s="23" t="n">
        <v>0.16</v>
      </c>
      <c r="H287" s="24" t="n">
        <v>594</v>
      </c>
      <c r="I287" s="25" t="n">
        <v>0.702404</v>
      </c>
      <c r="J287" s="24" t="n">
        <v>118</v>
      </c>
      <c r="K287" s="24" t="n">
        <v>6</v>
      </c>
      <c r="L287" s="25" t="n">
        <v>0.05</v>
      </c>
      <c r="M287" s="26" t="n">
        <v>653</v>
      </c>
      <c r="N287" s="27" t="n">
        <v>0.772172</v>
      </c>
      <c r="O287" s="26" t="n">
        <v>246</v>
      </c>
      <c r="P287" s="26" t="n">
        <v>17</v>
      </c>
      <c r="Q287" s="27" t="n">
        <v>0.07</v>
      </c>
    </row>
    <row r="288" s="6" customFormat="true" ht="15" hidden="false" customHeight="true" outlineLevel="0" collapsed="false">
      <c r="A288" s="20" t="n">
        <v>15</v>
      </c>
      <c r="B288" s="21" t="s">
        <v>267</v>
      </c>
      <c r="C288" s="22" t="n">
        <v>908</v>
      </c>
      <c r="D288" s="23" t="n">
        <v>1.073709</v>
      </c>
      <c r="E288" s="22" t="n">
        <v>316</v>
      </c>
      <c r="F288" s="22" t="n">
        <v>7</v>
      </c>
      <c r="G288" s="23" t="n">
        <v>0.02</v>
      </c>
      <c r="H288" s="24" t="n">
        <v>854</v>
      </c>
      <c r="I288" s="25" t="n">
        <v>1.009854</v>
      </c>
      <c r="J288" s="24" t="n">
        <v>346</v>
      </c>
      <c r="K288" s="24" t="n">
        <v>18</v>
      </c>
      <c r="L288" s="25" t="n">
        <v>0.05</v>
      </c>
      <c r="M288" s="26" t="n">
        <v>835</v>
      </c>
      <c r="N288" s="27" t="n">
        <v>0.987387</v>
      </c>
      <c r="O288" s="26" t="n">
        <v>380</v>
      </c>
      <c r="P288" s="26" t="n">
        <v>11</v>
      </c>
      <c r="Q288" s="27" t="n">
        <v>0.03</v>
      </c>
    </row>
    <row r="289" s="6" customFormat="true" ht="15" hidden="false" customHeight="true" outlineLevel="0" collapsed="false">
      <c r="A289" s="20" t="n">
        <v>15</v>
      </c>
      <c r="B289" s="21" t="s">
        <v>268</v>
      </c>
      <c r="C289" s="22" t="n">
        <v>530</v>
      </c>
      <c r="D289" s="23" t="n">
        <v>0.626724</v>
      </c>
      <c r="E289" s="22" t="n">
        <v>147</v>
      </c>
      <c r="F289" s="22" t="n">
        <v>16</v>
      </c>
      <c r="G289" s="23" t="n">
        <v>0.11</v>
      </c>
      <c r="H289" s="24" t="n">
        <v>511</v>
      </c>
      <c r="I289" s="25" t="n">
        <v>0.604257</v>
      </c>
      <c r="J289" s="24" t="n">
        <v>251</v>
      </c>
      <c r="K289" s="24" t="n">
        <v>11</v>
      </c>
      <c r="L289" s="25" t="n">
        <v>0.04</v>
      </c>
      <c r="M289" s="26" t="n">
        <v>777</v>
      </c>
      <c r="N289" s="27" t="n">
        <v>0.918802</v>
      </c>
      <c r="O289" s="26" t="n">
        <v>363</v>
      </c>
      <c r="P289" s="26" t="n">
        <v>36</v>
      </c>
      <c r="Q289" s="27" t="n">
        <v>0.1</v>
      </c>
    </row>
    <row r="290" s="6" customFormat="true" ht="15" hidden="false" customHeight="true" outlineLevel="0" collapsed="false">
      <c r="A290" s="20" t="n">
        <v>15</v>
      </c>
      <c r="B290" s="21" t="s">
        <v>269</v>
      </c>
      <c r="C290" s="22" t="n">
        <v>378</v>
      </c>
      <c r="D290" s="23" t="n">
        <v>0.446985</v>
      </c>
      <c r="E290" s="22" t="n">
        <v>185</v>
      </c>
      <c r="F290" s="22" t="n">
        <v>25</v>
      </c>
      <c r="G290" s="23" t="n">
        <v>0.14</v>
      </c>
      <c r="H290" s="24" t="n">
        <v>934</v>
      </c>
      <c r="I290" s="25" t="n">
        <v>1.104454</v>
      </c>
      <c r="J290" s="24" t="n">
        <v>380</v>
      </c>
      <c r="K290" s="24" t="n">
        <v>16</v>
      </c>
      <c r="L290" s="25" t="n">
        <v>0.04</v>
      </c>
      <c r="M290" s="26" t="n">
        <v>396</v>
      </c>
      <c r="N290" s="27" t="n">
        <v>0.46827</v>
      </c>
      <c r="O290" s="26" t="n">
        <v>236</v>
      </c>
      <c r="P290" s="26" t="n">
        <v>31</v>
      </c>
      <c r="Q290" s="27" t="n">
        <v>0.13</v>
      </c>
    </row>
    <row r="291" s="6" customFormat="true" ht="15" hidden="false" customHeight="true" outlineLevel="0" collapsed="false">
      <c r="A291" s="20" t="n">
        <v>15</v>
      </c>
      <c r="B291" s="21" t="s">
        <v>270</v>
      </c>
      <c r="C291" s="22" t="n">
        <v>582</v>
      </c>
      <c r="D291" s="23" t="n">
        <v>0.688214</v>
      </c>
      <c r="E291" s="22" t="n">
        <v>135</v>
      </c>
      <c r="F291" s="22" t="n">
        <v>3</v>
      </c>
      <c r="G291" s="23" t="n">
        <v>0.02</v>
      </c>
      <c r="H291" s="24" t="n">
        <v>604</v>
      </c>
      <c r="I291" s="25" t="n">
        <v>0.714229</v>
      </c>
      <c r="J291" s="24" t="n">
        <v>356</v>
      </c>
      <c r="K291" s="24" t="n">
        <v>6</v>
      </c>
      <c r="L291" s="25" t="n">
        <v>0.02</v>
      </c>
      <c r="M291" s="26" t="n">
        <v>589</v>
      </c>
      <c r="N291" s="27" t="n">
        <v>0.696492</v>
      </c>
      <c r="O291" s="26" t="n">
        <v>222</v>
      </c>
      <c r="P291" s="26" t="n">
        <v>8</v>
      </c>
      <c r="Q291" s="27" t="n">
        <v>0.04</v>
      </c>
    </row>
    <row r="292" s="6" customFormat="true" ht="15" hidden="false" customHeight="true" outlineLevel="0" collapsed="false">
      <c r="A292" s="20" t="n">
        <v>15</v>
      </c>
      <c r="B292" s="21" t="s">
        <v>271</v>
      </c>
      <c r="C292" s="22" t="n">
        <v>722</v>
      </c>
      <c r="D292" s="23" t="n">
        <v>0.853764</v>
      </c>
      <c r="E292" s="22" t="n">
        <v>305</v>
      </c>
      <c r="F292" s="22" t="n">
        <v>39</v>
      </c>
      <c r="G292" s="23" t="n">
        <v>0.13</v>
      </c>
      <c r="H292" s="24" t="n">
        <v>481</v>
      </c>
      <c r="I292" s="25" t="n">
        <v>0.568782</v>
      </c>
      <c r="J292" s="24" t="n">
        <v>172</v>
      </c>
      <c r="K292" s="24" t="n">
        <v>16</v>
      </c>
      <c r="L292" s="25" t="n">
        <v>0.09</v>
      </c>
      <c r="M292" s="26" t="n">
        <v>500</v>
      </c>
      <c r="N292" s="27" t="n">
        <v>0.59125</v>
      </c>
      <c r="O292" s="26" t="n">
        <v>179</v>
      </c>
      <c r="P292" s="26" t="n">
        <v>10</v>
      </c>
      <c r="Q292" s="27" t="n">
        <v>0.06</v>
      </c>
    </row>
    <row r="293" s="6" customFormat="true" ht="15" hidden="false" customHeight="true" outlineLevel="0" collapsed="false">
      <c r="A293" s="20" t="n">
        <v>15</v>
      </c>
      <c r="B293" s="21" t="s">
        <v>272</v>
      </c>
      <c r="C293" s="22" t="n">
        <v>616</v>
      </c>
      <c r="D293" s="23" t="n">
        <v>0.728419</v>
      </c>
      <c r="E293" s="22" t="n">
        <v>214</v>
      </c>
      <c r="F293" s="22" t="n">
        <v>10</v>
      </c>
      <c r="G293" s="23" t="n">
        <v>0.05</v>
      </c>
      <c r="H293" s="24" t="n">
        <v>718</v>
      </c>
      <c r="I293" s="25" t="n">
        <v>0.849034</v>
      </c>
      <c r="J293" s="24" t="n">
        <v>238</v>
      </c>
      <c r="K293" s="24" t="n">
        <v>17</v>
      </c>
      <c r="L293" s="25" t="n">
        <v>0.07</v>
      </c>
      <c r="M293" s="26" t="n">
        <v>1004</v>
      </c>
      <c r="N293" s="27" t="n">
        <v>1.187229</v>
      </c>
      <c r="O293" s="26" t="n">
        <v>420</v>
      </c>
      <c r="P293" s="26" t="n">
        <v>10</v>
      </c>
      <c r="Q293" s="27" t="n">
        <v>0.02</v>
      </c>
    </row>
    <row r="294" s="6" customFormat="true" ht="15" hidden="false" customHeight="true" outlineLevel="0" collapsed="false">
      <c r="A294" s="20" t="n">
        <v>15</v>
      </c>
      <c r="B294" s="21" t="s">
        <v>273</v>
      </c>
      <c r="C294" s="22" t="n">
        <v>684</v>
      </c>
      <c r="D294" s="23" t="n">
        <v>0.808829</v>
      </c>
      <c r="E294" s="22" t="n">
        <v>347</v>
      </c>
      <c r="F294" s="22" t="n">
        <v>57</v>
      </c>
      <c r="G294" s="23" t="n">
        <v>0.16</v>
      </c>
      <c r="H294" s="24" t="n">
        <v>441</v>
      </c>
      <c r="I294" s="25" t="n">
        <v>0.521482</v>
      </c>
      <c r="J294" s="24" t="n">
        <v>165</v>
      </c>
      <c r="K294" s="24" t="n">
        <v>48</v>
      </c>
      <c r="L294" s="25" t="n">
        <v>0.29</v>
      </c>
      <c r="M294" s="26" t="n">
        <v>920</v>
      </c>
      <c r="N294" s="27" t="n">
        <v>1.087899</v>
      </c>
      <c r="O294" s="26" t="n">
        <v>505</v>
      </c>
      <c r="P294" s="26" t="n">
        <v>74</v>
      </c>
      <c r="Q294" s="27" t="n">
        <v>0.15</v>
      </c>
    </row>
    <row r="295" s="6" customFormat="true" ht="15" hidden="false" customHeight="true" outlineLevel="0" collapsed="false">
      <c r="A295" s="20" t="n">
        <v>15</v>
      </c>
      <c r="B295" s="21" t="s">
        <v>274</v>
      </c>
      <c r="C295" s="22" t="n">
        <v>823</v>
      </c>
      <c r="D295" s="23" t="n">
        <v>0.973197</v>
      </c>
      <c r="E295" s="22" t="n">
        <v>288</v>
      </c>
      <c r="F295" s="22" t="n">
        <v>14</v>
      </c>
      <c r="G295" s="23" t="n">
        <v>0.05</v>
      </c>
      <c r="H295" s="24" t="n">
        <v>602</v>
      </c>
      <c r="I295" s="25" t="n">
        <v>0.711864</v>
      </c>
      <c r="J295" s="24" t="n">
        <v>217</v>
      </c>
      <c r="K295" s="24" t="n">
        <v>14</v>
      </c>
      <c r="L295" s="25" t="n">
        <v>0.06</v>
      </c>
      <c r="M295" s="26" t="n">
        <v>449</v>
      </c>
      <c r="N295" s="27" t="n">
        <v>0.530942</v>
      </c>
      <c r="O295" s="26" t="n">
        <v>220</v>
      </c>
      <c r="P295" s="26" t="n">
        <v>22</v>
      </c>
      <c r="Q295" s="27" t="n">
        <v>0.1</v>
      </c>
    </row>
    <row r="296" s="6" customFormat="true" ht="15" hidden="false" customHeight="true" outlineLevel="0" collapsed="false">
      <c r="A296" s="20" t="n">
        <v>15</v>
      </c>
      <c r="B296" s="21" t="s">
        <v>275</v>
      </c>
      <c r="C296" s="22" t="n">
        <v>605</v>
      </c>
      <c r="D296" s="23" t="n">
        <v>0.715412</v>
      </c>
      <c r="E296" s="22" t="n">
        <v>280</v>
      </c>
      <c r="F296" s="22" t="n">
        <v>20</v>
      </c>
      <c r="G296" s="23" t="n">
        <v>0.07</v>
      </c>
      <c r="H296" s="24" t="n">
        <v>343</v>
      </c>
      <c r="I296" s="25" t="n">
        <v>0.405597</v>
      </c>
      <c r="J296" s="24" t="n">
        <v>106</v>
      </c>
      <c r="K296" s="24" t="n">
        <v>8</v>
      </c>
      <c r="L296" s="25" t="n">
        <v>0.08</v>
      </c>
      <c r="M296" s="26" t="n">
        <v>251</v>
      </c>
      <c r="N296" s="27" t="n">
        <v>0.296807</v>
      </c>
      <c r="O296" s="26" t="n">
        <v>150</v>
      </c>
      <c r="P296" s="26" t="n">
        <v>13</v>
      </c>
      <c r="Q296" s="27" t="n">
        <v>0.09</v>
      </c>
    </row>
    <row r="297" s="6" customFormat="true" ht="15" hidden="false" customHeight="true" outlineLevel="0" collapsed="false">
      <c r="A297" s="20" t="n">
        <v>15</v>
      </c>
      <c r="B297" s="21" t="s">
        <v>276</v>
      </c>
      <c r="C297" s="22" t="n">
        <v>785</v>
      </c>
      <c r="D297" s="23" t="n">
        <v>0.928262</v>
      </c>
      <c r="E297" s="22" t="n">
        <v>365</v>
      </c>
      <c r="F297" s="22" t="n">
        <v>25</v>
      </c>
      <c r="G297" s="23" t="n">
        <v>0.07</v>
      </c>
      <c r="H297" s="24" t="n">
        <v>803</v>
      </c>
      <c r="I297" s="25" t="n">
        <v>0.949547</v>
      </c>
      <c r="J297" s="24" t="n">
        <v>339</v>
      </c>
      <c r="K297" s="24" t="n">
        <v>90</v>
      </c>
      <c r="L297" s="25" t="n">
        <v>0.27</v>
      </c>
      <c r="M297" s="26" t="n">
        <v>966</v>
      </c>
      <c r="N297" s="27" t="n">
        <v>1.142294</v>
      </c>
      <c r="O297" s="26" t="n">
        <v>429</v>
      </c>
      <c r="P297" s="26" t="n">
        <v>132</v>
      </c>
      <c r="Q297" s="27" t="n">
        <v>0.31</v>
      </c>
    </row>
    <row r="298" s="6" customFormat="true" ht="15" hidden="false" customHeight="true" outlineLevel="0" collapsed="false">
      <c r="A298" s="20" t="n">
        <v>15</v>
      </c>
      <c r="B298" s="21" t="s">
        <v>277</v>
      </c>
      <c r="C298" s="22" t="n">
        <v>842</v>
      </c>
      <c r="D298" s="23" t="n">
        <v>0.995664</v>
      </c>
      <c r="E298" s="22" t="n">
        <v>479</v>
      </c>
      <c r="F298" s="22" t="n">
        <v>15</v>
      </c>
      <c r="G298" s="23" t="n">
        <v>0.03</v>
      </c>
      <c r="H298" s="24" t="n">
        <v>752</v>
      </c>
      <c r="I298" s="25" t="n">
        <v>0.889239</v>
      </c>
      <c r="J298" s="24" t="n">
        <v>546</v>
      </c>
      <c r="K298" s="24" t="n">
        <v>157</v>
      </c>
      <c r="L298" s="25" t="n">
        <v>0.29</v>
      </c>
      <c r="M298" s="26" t="n">
        <v>512</v>
      </c>
      <c r="N298" s="27" t="n">
        <v>0.605439</v>
      </c>
      <c r="O298" s="26" t="n">
        <v>217</v>
      </c>
      <c r="P298" s="26" t="n">
        <v>1</v>
      </c>
      <c r="Q298" s="27" t="n">
        <v>0</v>
      </c>
    </row>
    <row r="299" s="6" customFormat="true" ht="15" hidden="false" customHeight="true" outlineLevel="0" collapsed="false">
      <c r="A299" s="20" t="n">
        <v>15</v>
      </c>
      <c r="B299" s="21" t="s">
        <v>278</v>
      </c>
      <c r="C299" s="22" t="n">
        <v>449</v>
      </c>
      <c r="D299" s="23" t="n">
        <v>0.530942</v>
      </c>
      <c r="E299" s="22" t="n">
        <v>230</v>
      </c>
      <c r="F299" s="22" t="n">
        <v>20</v>
      </c>
      <c r="G299" s="23" t="n">
        <v>0.09</v>
      </c>
      <c r="H299" s="24" t="n">
        <v>349</v>
      </c>
      <c r="I299" s="25" t="n">
        <v>0.412692</v>
      </c>
      <c r="J299" s="24" t="n">
        <v>164</v>
      </c>
      <c r="K299" s="24" t="n">
        <v>23</v>
      </c>
      <c r="L299" s="25" t="n">
        <v>0.14</v>
      </c>
      <c r="M299" s="26" t="n">
        <v>793</v>
      </c>
      <c r="N299" s="27" t="n">
        <v>0.937722</v>
      </c>
      <c r="O299" s="26" t="n">
        <v>336</v>
      </c>
      <c r="P299" s="26" t="n">
        <v>7</v>
      </c>
      <c r="Q299" s="27" t="n">
        <v>0.02</v>
      </c>
    </row>
    <row r="300" s="6" customFormat="true" ht="15" hidden="false" customHeight="true" outlineLevel="0" collapsed="false">
      <c r="A300" s="20" t="n">
        <v>15</v>
      </c>
      <c r="B300" s="21" t="s">
        <v>279</v>
      </c>
      <c r="C300" s="22" t="n">
        <v>1033</v>
      </c>
      <c r="D300" s="23" t="n">
        <v>1.221521</v>
      </c>
      <c r="E300" s="22" t="n">
        <v>368</v>
      </c>
      <c r="F300" s="22" t="n">
        <v>9</v>
      </c>
      <c r="G300" s="23" t="n">
        <v>0.02</v>
      </c>
      <c r="H300" s="24" t="n">
        <v>566</v>
      </c>
      <c r="I300" s="25" t="n">
        <v>0.669294</v>
      </c>
      <c r="J300" s="24" t="n">
        <v>224</v>
      </c>
      <c r="K300" s="24" t="n">
        <v>13</v>
      </c>
      <c r="L300" s="25" t="n">
        <v>0.06</v>
      </c>
      <c r="M300" s="26" t="n">
        <v>509</v>
      </c>
      <c r="N300" s="27" t="n">
        <v>0.601892</v>
      </c>
      <c r="O300" s="26" t="n">
        <v>200</v>
      </c>
      <c r="P300" s="26" t="n">
        <v>12</v>
      </c>
      <c r="Q300" s="27" t="n">
        <v>0.06</v>
      </c>
    </row>
    <row r="301" s="6" customFormat="true" ht="15" hidden="false" customHeight="true" outlineLevel="0" collapsed="false">
      <c r="A301" s="20" t="n">
        <v>15</v>
      </c>
      <c r="B301" s="21" t="s">
        <v>280</v>
      </c>
      <c r="C301" s="22" t="n">
        <v>800</v>
      </c>
      <c r="D301" s="23" t="n">
        <v>0.945999</v>
      </c>
      <c r="E301" s="22" t="n">
        <v>410</v>
      </c>
      <c r="F301" s="22" t="n">
        <v>33</v>
      </c>
      <c r="G301" s="23" t="n">
        <v>0.08</v>
      </c>
      <c r="H301" s="24" t="n">
        <v>756</v>
      </c>
      <c r="I301" s="25" t="n">
        <v>0.893969</v>
      </c>
      <c r="J301" s="24" t="n">
        <v>253</v>
      </c>
      <c r="K301" s="24" t="n">
        <v>84</v>
      </c>
      <c r="L301" s="25" t="n">
        <v>0.33</v>
      </c>
      <c r="M301" s="26" t="n">
        <v>439</v>
      </c>
      <c r="N301" s="27" t="n">
        <v>0.519117</v>
      </c>
      <c r="O301" s="26" t="n">
        <v>192</v>
      </c>
      <c r="P301" s="26" t="n">
        <v>54</v>
      </c>
      <c r="Q301" s="27" t="n">
        <v>0.28</v>
      </c>
    </row>
    <row r="302" s="6" customFormat="true" ht="15" hidden="false" customHeight="true" outlineLevel="0" collapsed="false">
      <c r="A302" s="20" t="n">
        <v>15</v>
      </c>
      <c r="B302" s="21" t="s">
        <v>281</v>
      </c>
      <c r="C302" s="22" t="n">
        <v>571</v>
      </c>
      <c r="D302" s="23" t="n">
        <v>0.675207</v>
      </c>
      <c r="E302" s="22" t="n">
        <v>224</v>
      </c>
      <c r="F302" s="22" t="n">
        <v>18</v>
      </c>
      <c r="G302" s="23" t="n">
        <v>0.08</v>
      </c>
      <c r="H302" s="24" t="n">
        <v>526</v>
      </c>
      <c r="I302" s="25" t="n">
        <v>0.621994</v>
      </c>
      <c r="J302" s="24" t="n">
        <v>155</v>
      </c>
      <c r="K302" s="24" t="n">
        <v>6</v>
      </c>
      <c r="L302" s="25" t="n">
        <v>0.04</v>
      </c>
      <c r="M302" s="26" t="n">
        <v>335</v>
      </c>
      <c r="N302" s="27" t="n">
        <v>0.396137</v>
      </c>
      <c r="O302" s="26" t="n">
        <v>178</v>
      </c>
      <c r="P302" s="26" t="n">
        <v>30</v>
      </c>
      <c r="Q302" s="27" t="n">
        <v>0.17</v>
      </c>
    </row>
    <row r="303" s="6" customFormat="true" ht="15" hidden="false" customHeight="true" outlineLevel="0" collapsed="false">
      <c r="A303" s="20" t="n">
        <v>15</v>
      </c>
      <c r="B303" s="21" t="s">
        <v>30</v>
      </c>
      <c r="C303" s="22" t="n">
        <v>466</v>
      </c>
      <c r="D303" s="23" t="n">
        <v>0.551045</v>
      </c>
      <c r="E303" s="22" t="n">
        <v>244</v>
      </c>
      <c r="F303" s="22" t="n">
        <v>220</v>
      </c>
      <c r="G303" s="23" t="n">
        <v>0.9</v>
      </c>
      <c r="H303" s="24" t="n">
        <v>196</v>
      </c>
      <c r="I303" s="25" t="n">
        <v>0.23177</v>
      </c>
      <c r="J303" s="24" t="n">
        <v>128</v>
      </c>
      <c r="K303" s="24" t="n">
        <v>116</v>
      </c>
      <c r="L303" s="25" t="n">
        <v>0.91</v>
      </c>
      <c r="M303" s="26" t="n">
        <v>169</v>
      </c>
      <c r="N303" s="27" t="n">
        <v>0.199842</v>
      </c>
      <c r="O303" s="26" t="n">
        <v>103</v>
      </c>
      <c r="P303" s="26" t="n">
        <v>88</v>
      </c>
      <c r="Q303" s="27" t="n">
        <v>0.85</v>
      </c>
    </row>
    <row r="304" s="6" customFormat="true" ht="15" hidden="false" customHeight="true" outlineLevel="0" collapsed="false">
      <c r="A304" s="20" t="n">
        <v>16</v>
      </c>
      <c r="B304" s="21" t="s">
        <v>11</v>
      </c>
      <c r="C304" s="22" t="n">
        <v>826</v>
      </c>
      <c r="D304" s="23" t="n">
        <v>0.938636</v>
      </c>
      <c r="E304" s="22" t="n">
        <v>377</v>
      </c>
      <c r="F304" s="22" t="n">
        <v>1</v>
      </c>
      <c r="G304" s="23" t="n">
        <v>0</v>
      </c>
      <c r="H304" s="24" t="n">
        <v>738</v>
      </c>
      <c r="I304" s="25" t="n">
        <v>0.838636</v>
      </c>
      <c r="J304" s="24" t="n">
        <v>317</v>
      </c>
      <c r="K304" s="24" t="n">
        <v>4</v>
      </c>
      <c r="L304" s="25" t="n">
        <v>0.01</v>
      </c>
      <c r="M304" s="26" t="n">
        <v>1076</v>
      </c>
      <c r="N304" s="27" t="n">
        <v>1.222727</v>
      </c>
      <c r="O304" s="26" t="n">
        <v>447</v>
      </c>
      <c r="P304" s="26" t="n">
        <v>3</v>
      </c>
      <c r="Q304" s="27" t="n">
        <v>0.01</v>
      </c>
    </row>
    <row r="305" s="6" customFormat="true" ht="15" hidden="false" customHeight="true" outlineLevel="0" collapsed="false">
      <c r="A305" s="20" t="n">
        <v>16</v>
      </c>
      <c r="B305" s="21" t="s">
        <v>282</v>
      </c>
      <c r="C305" s="22" t="n">
        <v>853</v>
      </c>
      <c r="D305" s="23" t="n">
        <v>0.969318</v>
      </c>
      <c r="E305" s="22" t="n">
        <v>330</v>
      </c>
      <c r="F305" s="22" t="n">
        <v>4</v>
      </c>
      <c r="G305" s="23" t="n">
        <v>0.01</v>
      </c>
      <c r="H305" s="24" t="n">
        <v>1099</v>
      </c>
      <c r="I305" s="25" t="n">
        <v>1.248864</v>
      </c>
      <c r="J305" s="24" t="n">
        <v>577</v>
      </c>
      <c r="K305" s="24" t="n">
        <v>8</v>
      </c>
      <c r="L305" s="25" t="n">
        <v>0.01</v>
      </c>
      <c r="M305" s="26" t="n">
        <v>855</v>
      </c>
      <c r="N305" s="27" t="n">
        <v>0.971591</v>
      </c>
      <c r="O305" s="26" t="n">
        <v>451</v>
      </c>
      <c r="P305" s="26" t="n">
        <v>11</v>
      </c>
      <c r="Q305" s="27" t="n">
        <v>0.02</v>
      </c>
    </row>
    <row r="306" s="6" customFormat="true" ht="15" hidden="false" customHeight="true" outlineLevel="0" collapsed="false">
      <c r="A306" s="20" t="n">
        <v>16</v>
      </c>
      <c r="B306" s="21" t="s">
        <v>283</v>
      </c>
      <c r="C306" s="22" t="n">
        <v>406</v>
      </c>
      <c r="D306" s="23" t="n">
        <v>0.461364</v>
      </c>
      <c r="E306" s="22" t="n">
        <v>154</v>
      </c>
      <c r="F306" s="22" t="n">
        <v>8</v>
      </c>
      <c r="G306" s="23" t="n">
        <v>0.05</v>
      </c>
      <c r="H306" s="24" t="n">
        <v>640</v>
      </c>
      <c r="I306" s="25" t="n">
        <v>0.727273</v>
      </c>
      <c r="J306" s="24" t="n">
        <v>279</v>
      </c>
      <c r="K306" s="24" t="n">
        <v>6</v>
      </c>
      <c r="L306" s="25" t="n">
        <v>0.02</v>
      </c>
      <c r="M306" s="26" t="n">
        <v>530</v>
      </c>
      <c r="N306" s="27" t="n">
        <v>0.602273</v>
      </c>
      <c r="O306" s="26" t="n">
        <v>263</v>
      </c>
      <c r="P306" s="26" t="n">
        <v>7</v>
      </c>
      <c r="Q306" s="27" t="n">
        <v>0.03</v>
      </c>
    </row>
    <row r="307" s="6" customFormat="true" ht="15" hidden="false" customHeight="true" outlineLevel="0" collapsed="false">
      <c r="A307" s="20" t="n">
        <v>16</v>
      </c>
      <c r="B307" s="21" t="s">
        <v>284</v>
      </c>
      <c r="C307" s="22" t="n">
        <v>793</v>
      </c>
      <c r="D307" s="23" t="n">
        <v>0.901136</v>
      </c>
      <c r="E307" s="22" t="n">
        <v>388</v>
      </c>
      <c r="F307" s="22" t="n">
        <v>2</v>
      </c>
      <c r="G307" s="23" t="n">
        <v>0.01</v>
      </c>
      <c r="H307" s="24" t="n">
        <v>478</v>
      </c>
      <c r="I307" s="25" t="n">
        <v>0.543182</v>
      </c>
      <c r="J307" s="24" t="n">
        <v>177</v>
      </c>
      <c r="K307" s="24" t="n">
        <v>2</v>
      </c>
      <c r="L307" s="25" t="n">
        <v>0.01</v>
      </c>
      <c r="M307" s="26" t="n">
        <v>409</v>
      </c>
      <c r="N307" s="27" t="n">
        <v>0.464773</v>
      </c>
      <c r="O307" s="26" t="n">
        <v>293</v>
      </c>
      <c r="P307" s="26" t="n">
        <v>214</v>
      </c>
      <c r="Q307" s="27" t="n">
        <v>0.73</v>
      </c>
    </row>
    <row r="308" s="6" customFormat="true" ht="15" hidden="false" customHeight="true" outlineLevel="0" collapsed="false">
      <c r="A308" s="20" t="n">
        <v>16</v>
      </c>
      <c r="B308" s="21" t="s">
        <v>285</v>
      </c>
      <c r="C308" s="22" t="n">
        <v>502</v>
      </c>
      <c r="D308" s="23" t="n">
        <v>0.570455</v>
      </c>
      <c r="E308" s="22" t="n">
        <v>378</v>
      </c>
      <c r="F308" s="22" t="n">
        <v>31</v>
      </c>
      <c r="G308" s="23" t="n">
        <v>0.08</v>
      </c>
      <c r="H308" s="24" t="n">
        <v>433</v>
      </c>
      <c r="I308" s="25" t="n">
        <v>0.492045</v>
      </c>
      <c r="J308" s="24" t="n">
        <v>395</v>
      </c>
      <c r="K308" s="24" t="n">
        <v>45</v>
      </c>
      <c r="L308" s="25" t="n">
        <v>0.11</v>
      </c>
      <c r="M308" s="26" t="n">
        <v>670</v>
      </c>
      <c r="N308" s="27" t="n">
        <v>0.761364</v>
      </c>
      <c r="O308" s="26" t="n">
        <v>263</v>
      </c>
      <c r="P308" s="26" t="n">
        <v>0</v>
      </c>
      <c r="Q308" s="27" t="n">
        <v>0</v>
      </c>
    </row>
    <row r="309" s="6" customFormat="true" ht="15" hidden="false" customHeight="true" outlineLevel="0" collapsed="false">
      <c r="A309" s="20" t="n">
        <v>16</v>
      </c>
      <c r="B309" s="21" t="s">
        <v>286</v>
      </c>
      <c r="C309" s="22" t="n">
        <v>684</v>
      </c>
      <c r="D309" s="23" t="n">
        <v>0.777273</v>
      </c>
      <c r="E309" s="22" t="n">
        <v>527</v>
      </c>
      <c r="F309" s="22" t="n">
        <v>111</v>
      </c>
      <c r="G309" s="23" t="n">
        <v>0.21</v>
      </c>
      <c r="H309" s="24" t="n">
        <v>890</v>
      </c>
      <c r="I309" s="25" t="n">
        <v>1.011364</v>
      </c>
      <c r="J309" s="24" t="n">
        <v>297</v>
      </c>
      <c r="K309" s="24" t="n">
        <v>2</v>
      </c>
      <c r="L309" s="25" t="n">
        <v>0.01</v>
      </c>
      <c r="M309" s="26" t="n">
        <v>461</v>
      </c>
      <c r="N309" s="27" t="n">
        <v>0.523864</v>
      </c>
      <c r="O309" s="26" t="n">
        <v>285</v>
      </c>
      <c r="P309" s="26" t="n">
        <v>16</v>
      </c>
      <c r="Q309" s="27" t="n">
        <v>0.06</v>
      </c>
    </row>
    <row r="310" s="6" customFormat="true" ht="15" hidden="false" customHeight="true" outlineLevel="0" collapsed="false">
      <c r="A310" s="20" t="n">
        <v>16</v>
      </c>
      <c r="B310" s="21" t="s">
        <v>287</v>
      </c>
      <c r="C310" s="22" t="n">
        <v>688</v>
      </c>
      <c r="D310" s="23" t="n">
        <v>0.781818</v>
      </c>
      <c r="E310" s="22" t="n">
        <v>317</v>
      </c>
      <c r="F310" s="22" t="n">
        <v>1</v>
      </c>
      <c r="G310" s="23" t="n">
        <v>0</v>
      </c>
      <c r="H310" s="24" t="n">
        <v>979</v>
      </c>
      <c r="I310" s="25" t="n">
        <v>1.1125</v>
      </c>
      <c r="J310" s="24" t="n">
        <v>390</v>
      </c>
      <c r="K310" s="24" t="n">
        <v>1</v>
      </c>
      <c r="L310" s="25" t="n">
        <v>0</v>
      </c>
      <c r="M310" s="26" t="n">
        <v>793</v>
      </c>
      <c r="N310" s="27" t="n">
        <v>0.901136</v>
      </c>
      <c r="O310" s="26" t="n">
        <v>386</v>
      </c>
      <c r="P310" s="26" t="n">
        <v>3</v>
      </c>
      <c r="Q310" s="27" t="n">
        <v>0.01</v>
      </c>
    </row>
    <row r="311" s="6" customFormat="true" ht="15" hidden="false" customHeight="true" outlineLevel="0" collapsed="false">
      <c r="A311" s="20" t="n">
        <v>16</v>
      </c>
      <c r="B311" s="21" t="s">
        <v>288</v>
      </c>
      <c r="C311" s="22" t="n">
        <v>930</v>
      </c>
      <c r="D311" s="23" t="n">
        <v>1.056818</v>
      </c>
      <c r="E311" s="22" t="n">
        <v>496</v>
      </c>
      <c r="F311" s="22" t="n">
        <v>83</v>
      </c>
      <c r="G311" s="23" t="n">
        <v>0.17</v>
      </c>
      <c r="H311" s="24" t="n">
        <v>923</v>
      </c>
      <c r="I311" s="25" t="n">
        <v>1.048864</v>
      </c>
      <c r="J311" s="24" t="n">
        <v>428</v>
      </c>
      <c r="K311" s="24" t="n">
        <v>2</v>
      </c>
      <c r="L311" s="25" t="n">
        <v>0</v>
      </c>
      <c r="M311" s="26" t="n">
        <v>700</v>
      </c>
      <c r="N311" s="27" t="n">
        <v>0.795455</v>
      </c>
      <c r="O311" s="26" t="n">
        <v>240</v>
      </c>
      <c r="P311" s="26" t="n">
        <v>86</v>
      </c>
      <c r="Q311" s="27" t="n">
        <v>0.36</v>
      </c>
    </row>
    <row r="312" s="6" customFormat="true" ht="15" hidden="false" customHeight="true" outlineLevel="0" collapsed="false">
      <c r="A312" s="20" t="n">
        <v>16</v>
      </c>
      <c r="B312" s="21" t="s">
        <v>289</v>
      </c>
      <c r="C312" s="22" t="n">
        <v>409</v>
      </c>
      <c r="D312" s="23" t="n">
        <v>0.464773</v>
      </c>
      <c r="E312" s="22" t="n">
        <v>224</v>
      </c>
      <c r="F312" s="22" t="n">
        <v>4</v>
      </c>
      <c r="G312" s="23" t="n">
        <v>0.02</v>
      </c>
      <c r="H312" s="24" t="n">
        <v>465</v>
      </c>
      <c r="I312" s="25" t="n">
        <v>0.528409</v>
      </c>
      <c r="J312" s="24" t="n">
        <v>264</v>
      </c>
      <c r="K312" s="24" t="n">
        <v>2</v>
      </c>
      <c r="L312" s="25" t="n">
        <v>0.01</v>
      </c>
      <c r="M312" s="26" t="n">
        <v>460</v>
      </c>
      <c r="N312" s="27" t="n">
        <v>0.522727</v>
      </c>
      <c r="O312" s="26" t="n">
        <v>214</v>
      </c>
      <c r="P312" s="26" t="n">
        <v>1</v>
      </c>
      <c r="Q312" s="27" t="n">
        <v>0</v>
      </c>
    </row>
    <row r="313" s="6" customFormat="true" ht="15" hidden="false" customHeight="true" outlineLevel="0" collapsed="false">
      <c r="A313" s="20" t="n">
        <v>16</v>
      </c>
      <c r="B313" s="21" t="s">
        <v>290</v>
      </c>
      <c r="C313" s="22" t="n">
        <v>460</v>
      </c>
      <c r="D313" s="23" t="n">
        <v>0.522727</v>
      </c>
      <c r="E313" s="22" t="n">
        <v>308</v>
      </c>
      <c r="F313" s="22" t="n">
        <v>4</v>
      </c>
      <c r="G313" s="23" t="n">
        <v>0.01</v>
      </c>
      <c r="H313" s="24" t="n">
        <v>441</v>
      </c>
      <c r="I313" s="25" t="n">
        <v>0.501136</v>
      </c>
      <c r="J313" s="24" t="n">
        <v>273</v>
      </c>
      <c r="K313" s="24" t="n">
        <v>4</v>
      </c>
      <c r="L313" s="25" t="n">
        <v>0.01</v>
      </c>
      <c r="M313" s="26" t="n">
        <v>351</v>
      </c>
      <c r="N313" s="27" t="n">
        <v>0.398864</v>
      </c>
      <c r="O313" s="26" t="n">
        <v>165</v>
      </c>
      <c r="P313" s="26" t="n">
        <v>4</v>
      </c>
      <c r="Q313" s="27" t="n">
        <v>0.02</v>
      </c>
    </row>
    <row r="314" s="6" customFormat="true" ht="15" hidden="false" customHeight="true" outlineLevel="0" collapsed="false">
      <c r="A314" s="20" t="n">
        <v>16</v>
      </c>
      <c r="B314" s="21" t="s">
        <v>291</v>
      </c>
      <c r="C314" s="22" t="n">
        <v>778</v>
      </c>
      <c r="D314" s="23" t="n">
        <v>0.884091</v>
      </c>
      <c r="E314" s="22" t="n">
        <v>329</v>
      </c>
      <c r="F314" s="22" t="n">
        <v>2</v>
      </c>
      <c r="G314" s="23" t="n">
        <v>0.01</v>
      </c>
      <c r="H314" s="24" t="n">
        <v>572</v>
      </c>
      <c r="I314" s="25" t="n">
        <v>0.65</v>
      </c>
      <c r="J314" s="24" t="n">
        <v>237</v>
      </c>
      <c r="K314" s="24" t="n">
        <v>6</v>
      </c>
      <c r="L314" s="25" t="n">
        <v>0.03</v>
      </c>
      <c r="M314" s="26" t="n">
        <v>989</v>
      </c>
      <c r="N314" s="27" t="n">
        <v>1.123864</v>
      </c>
      <c r="O314" s="26" t="n">
        <v>474</v>
      </c>
      <c r="P314" s="26" t="n">
        <v>5</v>
      </c>
      <c r="Q314" s="27" t="n">
        <v>0.01</v>
      </c>
    </row>
    <row r="315" s="6" customFormat="true" ht="15" hidden="false" customHeight="true" outlineLevel="0" collapsed="false">
      <c r="A315" s="20" t="n">
        <v>16</v>
      </c>
      <c r="B315" s="21" t="s">
        <v>292</v>
      </c>
      <c r="C315" s="22" t="n">
        <v>125</v>
      </c>
      <c r="D315" s="23" t="n">
        <v>0.142045</v>
      </c>
      <c r="E315" s="22" t="n">
        <v>74</v>
      </c>
      <c r="F315" s="22" t="n">
        <v>27</v>
      </c>
      <c r="G315" s="23" t="n">
        <v>0.36</v>
      </c>
      <c r="H315" s="24" t="n">
        <v>81</v>
      </c>
      <c r="I315" s="25" t="n">
        <v>0.092045</v>
      </c>
      <c r="J315" s="24" t="n">
        <v>50</v>
      </c>
      <c r="K315" s="24" t="n">
        <v>25</v>
      </c>
      <c r="L315" s="25" t="n">
        <v>0.5</v>
      </c>
      <c r="M315" s="26" t="n">
        <v>127</v>
      </c>
      <c r="N315" s="27" t="n">
        <v>0.144318</v>
      </c>
      <c r="O315" s="26" t="n">
        <v>71</v>
      </c>
      <c r="P315" s="26" t="n">
        <v>42</v>
      </c>
      <c r="Q315" s="27" t="n">
        <v>0.59</v>
      </c>
    </row>
    <row r="316" s="6" customFormat="true" ht="15" hidden="false" customHeight="true" outlineLevel="0" collapsed="false">
      <c r="A316" s="20" t="n">
        <v>16</v>
      </c>
      <c r="B316" s="21" t="s">
        <v>293</v>
      </c>
      <c r="C316" s="22" t="n">
        <v>732</v>
      </c>
      <c r="D316" s="23" t="n">
        <v>0.831818</v>
      </c>
      <c r="E316" s="22" t="n">
        <v>381</v>
      </c>
      <c r="F316" s="22" t="n">
        <v>1</v>
      </c>
      <c r="G316" s="23" t="n">
        <v>0</v>
      </c>
      <c r="H316" s="24" t="n">
        <v>258</v>
      </c>
      <c r="I316" s="25" t="n">
        <v>0.293182</v>
      </c>
      <c r="J316" s="24" t="n">
        <v>89</v>
      </c>
      <c r="K316" s="24" t="n">
        <v>11</v>
      </c>
      <c r="L316" s="25" t="n">
        <v>0.12</v>
      </c>
      <c r="M316" s="26" t="n">
        <v>814</v>
      </c>
      <c r="N316" s="27" t="n">
        <v>0.925</v>
      </c>
      <c r="O316" s="26" t="n">
        <v>667</v>
      </c>
      <c r="P316" s="26" t="n">
        <v>11</v>
      </c>
      <c r="Q316" s="27" t="n">
        <v>0.02</v>
      </c>
    </row>
    <row r="317" s="6" customFormat="true" ht="15" hidden="false" customHeight="true" outlineLevel="0" collapsed="false">
      <c r="A317" s="20" t="n">
        <v>16</v>
      </c>
      <c r="B317" s="21" t="s">
        <v>294</v>
      </c>
      <c r="C317" s="22" t="n">
        <v>382</v>
      </c>
      <c r="D317" s="23" t="n">
        <v>0.434091</v>
      </c>
      <c r="E317" s="22" t="n">
        <v>202</v>
      </c>
      <c r="F317" s="22" t="n">
        <v>9</v>
      </c>
      <c r="G317" s="23" t="n">
        <v>0.04</v>
      </c>
      <c r="H317" s="24" t="n">
        <v>781</v>
      </c>
      <c r="I317" s="25" t="n">
        <v>0.8875</v>
      </c>
      <c r="J317" s="24" t="n">
        <v>297</v>
      </c>
      <c r="K317" s="24" t="n">
        <v>0</v>
      </c>
      <c r="L317" s="25" t="n">
        <v>0</v>
      </c>
      <c r="M317" s="26" t="n">
        <v>571</v>
      </c>
      <c r="N317" s="27" t="n">
        <v>0.648864</v>
      </c>
      <c r="O317" s="26" t="n">
        <v>276</v>
      </c>
      <c r="P317" s="26" t="n">
        <v>1</v>
      </c>
      <c r="Q317" s="27" t="n">
        <v>0</v>
      </c>
    </row>
    <row r="318" s="6" customFormat="true" ht="15" hidden="false" customHeight="true" outlineLevel="0" collapsed="false">
      <c r="A318" s="20" t="n">
        <v>16</v>
      </c>
      <c r="B318" s="21" t="s">
        <v>295</v>
      </c>
      <c r="C318" s="22" t="n">
        <v>645</v>
      </c>
      <c r="D318" s="23" t="n">
        <v>0.732955</v>
      </c>
      <c r="E318" s="22" t="n">
        <v>337</v>
      </c>
      <c r="F318" s="22" t="n">
        <v>1</v>
      </c>
      <c r="G318" s="23" t="n">
        <v>0</v>
      </c>
      <c r="H318" s="24" t="n">
        <v>542</v>
      </c>
      <c r="I318" s="25" t="n">
        <v>0.615909</v>
      </c>
      <c r="J318" s="24" t="n">
        <v>304</v>
      </c>
      <c r="K318" s="24" t="n">
        <v>0</v>
      </c>
      <c r="L318" s="25" t="n">
        <v>0</v>
      </c>
      <c r="M318" s="26" t="n">
        <v>542</v>
      </c>
      <c r="N318" s="27" t="n">
        <v>0.615909</v>
      </c>
      <c r="O318" s="26" t="n">
        <v>243</v>
      </c>
      <c r="P318" s="26" t="n">
        <v>5</v>
      </c>
      <c r="Q318" s="27" t="n">
        <v>0.02</v>
      </c>
    </row>
    <row r="319" s="6" customFormat="true" ht="15" hidden="false" customHeight="true" outlineLevel="0" collapsed="false">
      <c r="A319" s="20" t="n">
        <v>16</v>
      </c>
      <c r="B319" s="21" t="s">
        <v>296</v>
      </c>
      <c r="C319" s="22" t="n">
        <v>324</v>
      </c>
      <c r="D319" s="23" t="n">
        <v>0.368182</v>
      </c>
      <c r="E319" s="22" t="n">
        <v>198</v>
      </c>
      <c r="F319" s="22" t="n">
        <v>0</v>
      </c>
      <c r="G319" s="23" t="n">
        <v>0</v>
      </c>
      <c r="H319" s="24" t="n">
        <v>627</v>
      </c>
      <c r="I319" s="25" t="n">
        <v>0.7125</v>
      </c>
      <c r="J319" s="24" t="n">
        <v>269</v>
      </c>
      <c r="K319" s="24" t="n">
        <v>0</v>
      </c>
      <c r="L319" s="25" t="n">
        <v>0</v>
      </c>
      <c r="M319" s="26" t="n">
        <v>508</v>
      </c>
      <c r="N319" s="27" t="n">
        <v>0.577273</v>
      </c>
      <c r="O319" s="26" t="n">
        <v>436</v>
      </c>
      <c r="P319" s="26" t="n">
        <v>13</v>
      </c>
      <c r="Q319" s="27" t="n">
        <v>0.03</v>
      </c>
    </row>
    <row r="320" s="6" customFormat="true" ht="15" hidden="false" customHeight="true" outlineLevel="0" collapsed="false">
      <c r="A320" s="20" t="n">
        <v>16</v>
      </c>
      <c r="B320" s="21" t="s">
        <v>297</v>
      </c>
      <c r="C320" s="22" t="n">
        <v>409</v>
      </c>
      <c r="D320" s="23" t="n">
        <v>0.464773</v>
      </c>
      <c r="E320" s="22" t="n">
        <v>224</v>
      </c>
      <c r="F320" s="22" t="n">
        <v>39</v>
      </c>
      <c r="G320" s="23" t="n">
        <v>0.17</v>
      </c>
      <c r="H320" s="24" t="n">
        <v>866</v>
      </c>
      <c r="I320" s="25" t="n">
        <v>0.984091</v>
      </c>
      <c r="J320" s="24" t="n">
        <v>537</v>
      </c>
      <c r="K320" s="24" t="n">
        <v>3</v>
      </c>
      <c r="L320" s="25" t="n">
        <v>0.01</v>
      </c>
      <c r="M320" s="26" t="n">
        <v>926</v>
      </c>
      <c r="N320" s="27" t="n">
        <v>1.052273</v>
      </c>
      <c r="O320" s="26" t="n">
        <v>604</v>
      </c>
      <c r="P320" s="26" t="n">
        <v>29</v>
      </c>
      <c r="Q320" s="27" t="n">
        <v>0.05</v>
      </c>
    </row>
    <row r="321" s="6" customFormat="true" ht="15" hidden="false" customHeight="true" outlineLevel="0" collapsed="false">
      <c r="A321" s="20" t="n">
        <v>16</v>
      </c>
      <c r="B321" s="21" t="s">
        <v>298</v>
      </c>
      <c r="C321" s="22" t="n">
        <v>627</v>
      </c>
      <c r="D321" s="23" t="n">
        <v>0.7125</v>
      </c>
      <c r="E321" s="22" t="n">
        <v>325</v>
      </c>
      <c r="F321" s="22" t="n">
        <v>9</v>
      </c>
      <c r="G321" s="23" t="n">
        <v>0.03</v>
      </c>
      <c r="H321" s="24" t="n">
        <v>939</v>
      </c>
      <c r="I321" s="25" t="n">
        <v>1.067045</v>
      </c>
      <c r="J321" s="24" t="n">
        <v>488</v>
      </c>
      <c r="K321" s="24" t="n">
        <v>41</v>
      </c>
      <c r="L321" s="25" t="n">
        <v>0.08</v>
      </c>
      <c r="M321" s="26" t="n">
        <v>541</v>
      </c>
      <c r="N321" s="27" t="n">
        <v>0.614773</v>
      </c>
      <c r="O321" s="26" t="n">
        <v>438</v>
      </c>
      <c r="P321" s="26" t="n">
        <v>185</v>
      </c>
      <c r="Q321" s="27" t="n">
        <v>0.42</v>
      </c>
    </row>
    <row r="322" s="6" customFormat="true" ht="15" hidden="false" customHeight="true" outlineLevel="0" collapsed="false">
      <c r="A322" s="20" t="n">
        <v>16</v>
      </c>
      <c r="B322" s="21" t="s">
        <v>30</v>
      </c>
      <c r="C322" s="22" t="n">
        <v>456</v>
      </c>
      <c r="D322" s="23" t="n">
        <v>0.518182</v>
      </c>
      <c r="E322" s="22" t="n">
        <v>323</v>
      </c>
      <c r="F322" s="22" t="n">
        <v>263</v>
      </c>
      <c r="G322" s="23" t="n">
        <v>0.81</v>
      </c>
      <c r="H322" s="24" t="n">
        <v>163</v>
      </c>
      <c r="I322" s="25" t="n">
        <v>0.185227</v>
      </c>
      <c r="J322" s="24" t="n">
        <v>133</v>
      </c>
      <c r="K322" s="24" t="n">
        <v>85</v>
      </c>
      <c r="L322" s="25" t="n">
        <v>0.64</v>
      </c>
      <c r="M322" s="26" t="n">
        <v>99</v>
      </c>
      <c r="N322" s="27" t="n">
        <v>0.1125</v>
      </c>
      <c r="O322" s="26" t="n">
        <v>75</v>
      </c>
      <c r="P322" s="26" t="n">
        <v>51</v>
      </c>
      <c r="Q322" s="27" t="n">
        <v>0.68</v>
      </c>
    </row>
    <row r="323" s="6" customFormat="true" ht="15" hidden="false" customHeight="true" outlineLevel="0" collapsed="false">
      <c r="A323" s="20" t="n">
        <v>16</v>
      </c>
      <c r="B323" s="21" t="s">
        <v>299</v>
      </c>
      <c r="C323" s="22" t="n">
        <v>368</v>
      </c>
      <c r="D323" s="23" t="n">
        <v>0.418182</v>
      </c>
      <c r="E323" s="22" t="n">
        <v>190</v>
      </c>
      <c r="F323" s="22" t="n">
        <v>6</v>
      </c>
      <c r="G323" s="23" t="n">
        <v>0.03</v>
      </c>
      <c r="H323" s="24" t="n">
        <v>781</v>
      </c>
      <c r="I323" s="25" t="n">
        <v>0.8875</v>
      </c>
      <c r="J323" s="24" t="n">
        <v>521</v>
      </c>
      <c r="K323" s="24" t="n">
        <v>1</v>
      </c>
      <c r="L323" s="25" t="n">
        <v>0</v>
      </c>
      <c r="M323" s="26" t="n">
        <v>981</v>
      </c>
      <c r="N323" s="27" t="n">
        <v>1.114773</v>
      </c>
      <c r="O323" s="26" t="n">
        <v>557</v>
      </c>
      <c r="P323" s="26" t="n">
        <v>0</v>
      </c>
      <c r="Q323" s="27" t="n">
        <v>0</v>
      </c>
    </row>
    <row r="324" s="6" customFormat="true" ht="15" hidden="false" customHeight="true" outlineLevel="0" collapsed="false">
      <c r="A324" s="20" t="n">
        <v>17</v>
      </c>
      <c r="B324" s="21" t="s">
        <v>11</v>
      </c>
      <c r="C324" s="22" t="n">
        <v>769</v>
      </c>
      <c r="D324" s="23" t="n">
        <v>0.956468</v>
      </c>
      <c r="E324" s="22" t="n">
        <v>353</v>
      </c>
      <c r="F324" s="22" t="n">
        <v>6</v>
      </c>
      <c r="G324" s="23" t="n">
        <v>0.02</v>
      </c>
      <c r="H324" s="24" t="n">
        <v>763</v>
      </c>
      <c r="I324" s="25" t="n">
        <v>0.949005</v>
      </c>
      <c r="J324" s="24" t="n">
        <v>358</v>
      </c>
      <c r="K324" s="24" t="n">
        <v>7</v>
      </c>
      <c r="L324" s="25" t="n">
        <v>0.02</v>
      </c>
      <c r="M324" s="26" t="n">
        <v>880</v>
      </c>
      <c r="N324" s="27" t="n">
        <v>1.094527</v>
      </c>
      <c r="O324" s="26" t="n">
        <v>372</v>
      </c>
      <c r="P324" s="26" t="n">
        <v>24</v>
      </c>
      <c r="Q324" s="27" t="n">
        <v>0.06</v>
      </c>
    </row>
    <row r="325" s="6" customFormat="true" ht="15" hidden="false" customHeight="true" outlineLevel="0" collapsed="false">
      <c r="A325" s="20" t="n">
        <v>17</v>
      </c>
      <c r="B325" s="21" t="s">
        <v>300</v>
      </c>
      <c r="C325" s="22" t="n">
        <v>890</v>
      </c>
      <c r="D325" s="23" t="n">
        <v>1.106965</v>
      </c>
      <c r="E325" s="22" t="n">
        <v>297</v>
      </c>
      <c r="F325" s="22" t="n">
        <v>54</v>
      </c>
      <c r="G325" s="23" t="n">
        <v>0.18</v>
      </c>
      <c r="H325" s="24" t="n">
        <v>611</v>
      </c>
      <c r="I325" s="25" t="n">
        <v>0.75995</v>
      </c>
      <c r="J325" s="24" t="n">
        <v>289</v>
      </c>
      <c r="K325" s="24" t="n">
        <v>10</v>
      </c>
      <c r="L325" s="25" t="n">
        <v>0.03</v>
      </c>
      <c r="M325" s="26" t="n">
        <v>472</v>
      </c>
      <c r="N325" s="27" t="n">
        <v>0.587065</v>
      </c>
      <c r="O325" s="26" t="n">
        <v>296</v>
      </c>
      <c r="P325" s="26" t="n">
        <v>5</v>
      </c>
      <c r="Q325" s="27" t="n">
        <v>0.02</v>
      </c>
    </row>
    <row r="326" s="6" customFormat="true" ht="15" hidden="false" customHeight="true" outlineLevel="0" collapsed="false">
      <c r="A326" s="20" t="n">
        <v>17</v>
      </c>
      <c r="B326" s="21" t="s">
        <v>301</v>
      </c>
      <c r="C326" s="22" t="n">
        <v>765</v>
      </c>
      <c r="D326" s="23" t="n">
        <v>0.951493</v>
      </c>
      <c r="E326" s="22" t="n">
        <v>355</v>
      </c>
      <c r="F326" s="22" t="n">
        <v>20</v>
      </c>
      <c r="G326" s="23" t="n">
        <v>0.06</v>
      </c>
      <c r="H326" s="24" t="n">
        <v>800</v>
      </c>
      <c r="I326" s="25" t="n">
        <v>0.995025</v>
      </c>
      <c r="J326" s="24" t="n">
        <v>281</v>
      </c>
      <c r="K326" s="24" t="n">
        <v>22</v>
      </c>
      <c r="L326" s="25" t="n">
        <v>0.08</v>
      </c>
      <c r="M326" s="26" t="n">
        <v>744</v>
      </c>
      <c r="N326" s="27" t="n">
        <v>0.925373</v>
      </c>
      <c r="O326" s="26" t="n">
        <v>342</v>
      </c>
      <c r="P326" s="26" t="n">
        <v>9</v>
      </c>
      <c r="Q326" s="27" t="n">
        <v>0.03</v>
      </c>
    </row>
    <row r="327" s="6" customFormat="true" ht="15" hidden="false" customHeight="true" outlineLevel="0" collapsed="false">
      <c r="A327" s="20" t="n">
        <v>17</v>
      </c>
      <c r="B327" s="21" t="s">
        <v>302</v>
      </c>
      <c r="C327" s="22" t="n">
        <v>916</v>
      </c>
      <c r="D327" s="23" t="n">
        <v>1.139303</v>
      </c>
      <c r="E327" s="22" t="n">
        <v>485</v>
      </c>
      <c r="F327" s="22" t="n">
        <v>11</v>
      </c>
      <c r="G327" s="23" t="n">
        <v>0.02</v>
      </c>
      <c r="H327" s="24" t="n">
        <v>866</v>
      </c>
      <c r="I327" s="25" t="n">
        <v>1.077114</v>
      </c>
      <c r="J327" s="24" t="n">
        <v>373</v>
      </c>
      <c r="K327" s="24" t="n">
        <v>12</v>
      </c>
      <c r="L327" s="25" t="n">
        <v>0.03</v>
      </c>
      <c r="M327" s="26" t="n">
        <v>368</v>
      </c>
      <c r="N327" s="27" t="n">
        <v>0.457711</v>
      </c>
      <c r="O327" s="26" t="n">
        <v>139</v>
      </c>
      <c r="P327" s="26" t="n">
        <v>2</v>
      </c>
      <c r="Q327" s="27" t="n">
        <v>0.01</v>
      </c>
    </row>
    <row r="328" s="6" customFormat="true" ht="15" hidden="false" customHeight="true" outlineLevel="0" collapsed="false">
      <c r="A328" s="20" t="n">
        <v>17</v>
      </c>
      <c r="B328" s="21" t="s">
        <v>303</v>
      </c>
      <c r="C328" s="22" t="n">
        <v>560</v>
      </c>
      <c r="D328" s="23" t="n">
        <v>0.696517</v>
      </c>
      <c r="E328" s="22" t="n">
        <v>185</v>
      </c>
      <c r="F328" s="22" t="n">
        <v>21</v>
      </c>
      <c r="G328" s="23" t="n">
        <v>0.11</v>
      </c>
      <c r="H328" s="24" t="n">
        <v>1036</v>
      </c>
      <c r="I328" s="25" t="n">
        <v>1.288557</v>
      </c>
      <c r="J328" s="24" t="n">
        <v>518</v>
      </c>
      <c r="K328" s="24" t="n">
        <v>45</v>
      </c>
      <c r="L328" s="25" t="n">
        <v>0.09</v>
      </c>
      <c r="M328" s="26" t="n">
        <v>442</v>
      </c>
      <c r="N328" s="27" t="n">
        <v>0.549751</v>
      </c>
      <c r="O328" s="26" t="n">
        <v>247</v>
      </c>
      <c r="P328" s="26" t="n">
        <v>21</v>
      </c>
      <c r="Q328" s="27" t="n">
        <v>0.09</v>
      </c>
    </row>
    <row r="329" s="6" customFormat="true" ht="15" hidden="false" customHeight="true" outlineLevel="0" collapsed="false">
      <c r="A329" s="20" t="n">
        <v>17</v>
      </c>
      <c r="B329" s="21" t="s">
        <v>304</v>
      </c>
      <c r="C329" s="22" t="n">
        <v>590</v>
      </c>
      <c r="D329" s="23" t="n">
        <v>0.733831</v>
      </c>
      <c r="E329" s="22" t="n">
        <v>355</v>
      </c>
      <c r="F329" s="22" t="n">
        <v>31</v>
      </c>
      <c r="G329" s="23" t="n">
        <v>0.09</v>
      </c>
      <c r="H329" s="24" t="n">
        <v>947</v>
      </c>
      <c r="I329" s="25" t="n">
        <v>1.177861</v>
      </c>
      <c r="J329" s="24" t="n">
        <v>456</v>
      </c>
      <c r="K329" s="24" t="n">
        <v>39</v>
      </c>
      <c r="L329" s="25" t="n">
        <v>0.09</v>
      </c>
      <c r="M329" s="26" t="n">
        <v>874</v>
      </c>
      <c r="N329" s="27" t="n">
        <v>1.087065</v>
      </c>
      <c r="O329" s="26" t="n">
        <v>493</v>
      </c>
      <c r="P329" s="26" t="n">
        <v>14</v>
      </c>
      <c r="Q329" s="27" t="n">
        <v>0.03</v>
      </c>
    </row>
    <row r="330" s="6" customFormat="true" ht="15" hidden="false" customHeight="true" outlineLevel="0" collapsed="false">
      <c r="A330" s="20" t="n">
        <v>17</v>
      </c>
      <c r="B330" s="21" t="s">
        <v>305</v>
      </c>
      <c r="C330" s="22" t="n">
        <v>899</v>
      </c>
      <c r="D330" s="23" t="n">
        <v>1.118159</v>
      </c>
      <c r="E330" s="22" t="n">
        <v>349</v>
      </c>
      <c r="F330" s="22" t="n">
        <v>22</v>
      </c>
      <c r="G330" s="23" t="n">
        <v>0.06</v>
      </c>
      <c r="H330" s="24" t="n">
        <v>910</v>
      </c>
      <c r="I330" s="25" t="n">
        <v>1.131841</v>
      </c>
      <c r="J330" s="24" t="n">
        <v>448</v>
      </c>
      <c r="K330" s="24" t="n">
        <v>29</v>
      </c>
      <c r="L330" s="25" t="n">
        <v>0.06</v>
      </c>
      <c r="M330" s="26" t="n">
        <v>762</v>
      </c>
      <c r="N330" s="27" t="n">
        <v>0.947761</v>
      </c>
      <c r="O330" s="26" t="n">
        <v>255</v>
      </c>
      <c r="P330" s="26" t="n">
        <v>35</v>
      </c>
      <c r="Q330" s="27" t="n">
        <v>0.14</v>
      </c>
    </row>
    <row r="331" s="6" customFormat="true" ht="15" hidden="false" customHeight="true" outlineLevel="0" collapsed="false">
      <c r="A331" s="20" t="n">
        <v>17</v>
      </c>
      <c r="B331" s="21" t="s">
        <v>306</v>
      </c>
      <c r="C331" s="22" t="n">
        <v>618</v>
      </c>
      <c r="D331" s="23" t="n">
        <v>0.768657</v>
      </c>
      <c r="E331" s="22" t="n">
        <v>249</v>
      </c>
      <c r="F331" s="22" t="n">
        <v>4</v>
      </c>
      <c r="G331" s="23" t="n">
        <v>0.02</v>
      </c>
      <c r="H331" s="24" t="n">
        <v>1287</v>
      </c>
      <c r="I331" s="25" t="n">
        <v>1.600746</v>
      </c>
      <c r="J331" s="24" t="n">
        <v>356</v>
      </c>
      <c r="K331" s="24" t="n">
        <v>95</v>
      </c>
      <c r="L331" s="25" t="n">
        <v>0.27</v>
      </c>
      <c r="M331" s="26" t="n">
        <v>1174</v>
      </c>
      <c r="N331" s="27" t="n">
        <v>1.460199</v>
      </c>
      <c r="O331" s="26" t="n">
        <v>400</v>
      </c>
      <c r="P331" s="26" t="n">
        <v>70</v>
      </c>
      <c r="Q331" s="27" t="n">
        <v>0.18</v>
      </c>
    </row>
    <row r="332" s="6" customFormat="true" ht="15" hidden="false" customHeight="true" outlineLevel="0" collapsed="false">
      <c r="A332" s="20" t="n">
        <v>17</v>
      </c>
      <c r="B332" s="21" t="s">
        <v>307</v>
      </c>
      <c r="C332" s="22" t="n">
        <v>503</v>
      </c>
      <c r="D332" s="23" t="n">
        <v>0.625622</v>
      </c>
      <c r="E332" s="22" t="n">
        <v>228</v>
      </c>
      <c r="F332" s="22" t="n">
        <v>62</v>
      </c>
      <c r="G332" s="23" t="n">
        <v>0.27</v>
      </c>
      <c r="H332" s="24" t="n">
        <v>818</v>
      </c>
      <c r="I332" s="25" t="n">
        <v>1.017413</v>
      </c>
      <c r="J332" s="24" t="n">
        <v>369</v>
      </c>
      <c r="K332" s="24" t="n">
        <v>11</v>
      </c>
      <c r="L332" s="25" t="n">
        <v>0.03</v>
      </c>
      <c r="M332" s="26" t="n">
        <v>787</v>
      </c>
      <c r="N332" s="27" t="n">
        <v>0.978856</v>
      </c>
      <c r="O332" s="26" t="n">
        <v>306</v>
      </c>
      <c r="P332" s="26" t="n">
        <v>19</v>
      </c>
      <c r="Q332" s="27" t="n">
        <v>0.06</v>
      </c>
    </row>
    <row r="333" s="6" customFormat="true" ht="15" hidden="false" customHeight="true" outlineLevel="0" collapsed="false">
      <c r="A333" s="20" t="n">
        <v>17</v>
      </c>
      <c r="B333" s="21" t="s">
        <v>308</v>
      </c>
      <c r="C333" s="22" t="n">
        <v>540</v>
      </c>
      <c r="D333" s="23" t="n">
        <v>0.671642</v>
      </c>
      <c r="E333" s="22" t="n">
        <v>271</v>
      </c>
      <c r="F333" s="22" t="n">
        <v>39</v>
      </c>
      <c r="G333" s="23" t="n">
        <v>0.14</v>
      </c>
      <c r="H333" s="24" t="n">
        <v>703</v>
      </c>
      <c r="I333" s="25" t="n">
        <v>0.874378</v>
      </c>
      <c r="J333" s="24" t="n">
        <v>294</v>
      </c>
      <c r="K333" s="24" t="n">
        <v>19</v>
      </c>
      <c r="L333" s="25" t="n">
        <v>0.06</v>
      </c>
      <c r="M333" s="26" t="n">
        <v>492</v>
      </c>
      <c r="N333" s="27" t="n">
        <v>0.61194</v>
      </c>
      <c r="O333" s="26" t="n">
        <v>127</v>
      </c>
      <c r="P333" s="26" t="n">
        <v>21</v>
      </c>
      <c r="Q333" s="27" t="n">
        <v>0.17</v>
      </c>
    </row>
    <row r="334" s="6" customFormat="true" ht="15" hidden="false" customHeight="true" outlineLevel="0" collapsed="false">
      <c r="A334" s="20" t="n">
        <v>17</v>
      </c>
      <c r="B334" s="21" t="s">
        <v>309</v>
      </c>
      <c r="C334" s="22" t="n">
        <v>334</v>
      </c>
      <c r="D334" s="23" t="n">
        <v>0.415423</v>
      </c>
      <c r="E334" s="22" t="n">
        <v>183</v>
      </c>
      <c r="F334" s="22" t="n">
        <v>25</v>
      </c>
      <c r="G334" s="23" t="n">
        <v>0.14</v>
      </c>
      <c r="H334" s="24" t="n">
        <v>286</v>
      </c>
      <c r="I334" s="25" t="n">
        <v>0.355721</v>
      </c>
      <c r="J334" s="24" t="n">
        <v>36</v>
      </c>
      <c r="K334" s="24" t="n">
        <v>10</v>
      </c>
      <c r="L334" s="25" t="n">
        <v>0.28</v>
      </c>
      <c r="M334" s="26" t="n">
        <v>359</v>
      </c>
      <c r="N334" s="27" t="n">
        <v>0.446517</v>
      </c>
      <c r="O334" s="26" t="n">
        <v>166</v>
      </c>
      <c r="P334" s="26" t="n">
        <v>9</v>
      </c>
      <c r="Q334" s="27" t="n">
        <v>0.05</v>
      </c>
    </row>
    <row r="335" s="6" customFormat="true" ht="15" hidden="false" customHeight="true" outlineLevel="0" collapsed="false">
      <c r="A335" s="20" t="n">
        <v>17</v>
      </c>
      <c r="B335" s="21" t="s">
        <v>310</v>
      </c>
      <c r="C335" s="22" t="n">
        <v>691</v>
      </c>
      <c r="D335" s="23" t="n">
        <v>0.859453</v>
      </c>
      <c r="E335" s="22" t="n">
        <v>291</v>
      </c>
      <c r="F335" s="22" t="n">
        <v>28</v>
      </c>
      <c r="G335" s="23" t="n">
        <v>0.1</v>
      </c>
      <c r="H335" s="24" t="n">
        <v>919</v>
      </c>
      <c r="I335" s="25" t="n">
        <v>1.143035</v>
      </c>
      <c r="J335" s="24" t="n">
        <v>415</v>
      </c>
      <c r="K335" s="24" t="n">
        <v>18</v>
      </c>
      <c r="L335" s="25" t="n">
        <v>0.04</v>
      </c>
      <c r="M335" s="26" t="n">
        <v>734</v>
      </c>
      <c r="N335" s="27" t="n">
        <v>0.912935</v>
      </c>
      <c r="O335" s="26" t="n">
        <v>347</v>
      </c>
      <c r="P335" s="26" t="n">
        <v>16</v>
      </c>
      <c r="Q335" s="27" t="n">
        <v>0.05</v>
      </c>
    </row>
    <row r="336" s="6" customFormat="true" ht="15" hidden="false" customHeight="true" outlineLevel="0" collapsed="false">
      <c r="A336" s="20" t="n">
        <v>17</v>
      </c>
      <c r="B336" s="21" t="s">
        <v>311</v>
      </c>
      <c r="C336" s="22" t="n">
        <v>877</v>
      </c>
      <c r="D336" s="23" t="n">
        <v>1.090796</v>
      </c>
      <c r="E336" s="22" t="n">
        <v>376</v>
      </c>
      <c r="F336" s="22" t="n">
        <v>10</v>
      </c>
      <c r="G336" s="23" t="n">
        <v>0.03</v>
      </c>
      <c r="H336" s="24" t="n">
        <v>773</v>
      </c>
      <c r="I336" s="25" t="n">
        <v>0.961443</v>
      </c>
      <c r="J336" s="24" t="n">
        <v>240</v>
      </c>
      <c r="K336" s="24" t="n">
        <v>44</v>
      </c>
      <c r="L336" s="25" t="n">
        <v>0.18</v>
      </c>
      <c r="M336" s="26" t="n">
        <v>512</v>
      </c>
      <c r="N336" s="27" t="n">
        <v>0.636816</v>
      </c>
      <c r="O336" s="26" t="n">
        <v>182</v>
      </c>
      <c r="P336" s="26" t="n">
        <v>62</v>
      </c>
      <c r="Q336" s="27" t="n">
        <v>0.34</v>
      </c>
    </row>
    <row r="337" s="6" customFormat="true" ht="15" hidden="false" customHeight="true" outlineLevel="0" collapsed="false">
      <c r="A337" s="20" t="n">
        <v>17</v>
      </c>
      <c r="B337" s="21" t="s">
        <v>312</v>
      </c>
      <c r="C337" s="22" t="n">
        <v>783</v>
      </c>
      <c r="D337" s="23" t="n">
        <v>0.973881</v>
      </c>
      <c r="E337" s="22" t="n">
        <v>291</v>
      </c>
      <c r="F337" s="22" t="n">
        <v>36</v>
      </c>
      <c r="G337" s="23" t="n">
        <v>0.12</v>
      </c>
      <c r="H337" s="24" t="n">
        <v>641</v>
      </c>
      <c r="I337" s="25" t="n">
        <v>0.797264</v>
      </c>
      <c r="J337" s="24" t="n">
        <v>195</v>
      </c>
      <c r="K337" s="24" t="n">
        <v>27</v>
      </c>
      <c r="L337" s="25" t="n">
        <v>0.14</v>
      </c>
      <c r="M337" s="26" t="n">
        <v>729</v>
      </c>
      <c r="N337" s="27" t="n">
        <v>0.906716</v>
      </c>
      <c r="O337" s="26" t="n">
        <v>342</v>
      </c>
      <c r="P337" s="26" t="n">
        <v>163</v>
      </c>
      <c r="Q337" s="27" t="n">
        <v>0.48</v>
      </c>
    </row>
    <row r="338" s="6" customFormat="true" ht="15" hidden="false" customHeight="true" outlineLevel="0" collapsed="false">
      <c r="A338" s="20" t="n">
        <v>17</v>
      </c>
      <c r="B338" s="21" t="s">
        <v>313</v>
      </c>
      <c r="C338" s="22" t="n">
        <v>788</v>
      </c>
      <c r="D338" s="23" t="n">
        <v>0.9801</v>
      </c>
      <c r="E338" s="22" t="n">
        <v>410</v>
      </c>
      <c r="F338" s="22" t="n">
        <v>25</v>
      </c>
      <c r="G338" s="23" t="n">
        <v>0.06</v>
      </c>
      <c r="H338" s="24" t="n">
        <v>864</v>
      </c>
      <c r="I338" s="25" t="n">
        <v>1.074627</v>
      </c>
      <c r="J338" s="24" t="n">
        <v>445</v>
      </c>
      <c r="K338" s="24" t="n">
        <v>19</v>
      </c>
      <c r="L338" s="25" t="n">
        <v>0.04</v>
      </c>
      <c r="M338" s="26" t="n">
        <v>709</v>
      </c>
      <c r="N338" s="27" t="n">
        <v>0.881841</v>
      </c>
      <c r="O338" s="26" t="n">
        <v>337</v>
      </c>
      <c r="P338" s="26" t="n">
        <v>19</v>
      </c>
      <c r="Q338" s="27" t="n">
        <v>0.06</v>
      </c>
    </row>
    <row r="339" s="6" customFormat="true" ht="15" hidden="false" customHeight="true" outlineLevel="0" collapsed="false">
      <c r="A339" s="20" t="n">
        <v>17</v>
      </c>
      <c r="B339" s="21" t="s">
        <v>314</v>
      </c>
      <c r="C339" s="22" t="n">
        <v>663</v>
      </c>
      <c r="D339" s="23" t="n">
        <v>0.824627</v>
      </c>
      <c r="E339" s="22" t="n">
        <v>207</v>
      </c>
      <c r="F339" s="22" t="n">
        <v>22</v>
      </c>
      <c r="G339" s="23" t="n">
        <v>0.11</v>
      </c>
      <c r="H339" s="24" t="n">
        <v>614</v>
      </c>
      <c r="I339" s="25" t="n">
        <v>0.763682</v>
      </c>
      <c r="J339" s="24" t="n">
        <v>263</v>
      </c>
      <c r="K339" s="24" t="n">
        <v>15</v>
      </c>
      <c r="L339" s="25" t="n">
        <v>0.06</v>
      </c>
      <c r="M339" s="26" t="n">
        <v>688</v>
      </c>
      <c r="N339" s="27" t="n">
        <v>0.855721</v>
      </c>
      <c r="O339" s="26" t="n">
        <v>359</v>
      </c>
      <c r="P339" s="26" t="n">
        <v>6</v>
      </c>
      <c r="Q339" s="27" t="n">
        <v>0.02</v>
      </c>
    </row>
    <row r="340" s="6" customFormat="true" ht="15" hidden="false" customHeight="true" outlineLevel="0" collapsed="false">
      <c r="A340" s="20" t="n">
        <v>17</v>
      </c>
      <c r="B340" s="21" t="s">
        <v>315</v>
      </c>
      <c r="C340" s="22" t="n">
        <v>716</v>
      </c>
      <c r="D340" s="23" t="n">
        <v>0.890547</v>
      </c>
      <c r="E340" s="22" t="n">
        <v>224</v>
      </c>
      <c r="F340" s="22" t="n">
        <v>15</v>
      </c>
      <c r="G340" s="23" t="n">
        <v>0.07</v>
      </c>
      <c r="H340" s="24" t="n">
        <v>694</v>
      </c>
      <c r="I340" s="25" t="n">
        <v>0.863184</v>
      </c>
      <c r="J340" s="24" t="n">
        <v>381</v>
      </c>
      <c r="K340" s="24" t="n">
        <v>43</v>
      </c>
      <c r="L340" s="25" t="n">
        <v>0.11</v>
      </c>
      <c r="M340" s="26" t="n">
        <v>423</v>
      </c>
      <c r="N340" s="27" t="n">
        <v>0.526119</v>
      </c>
      <c r="O340" s="26" t="n">
        <v>182</v>
      </c>
      <c r="P340" s="26" t="n">
        <v>19</v>
      </c>
      <c r="Q340" s="27" t="n">
        <v>0.1</v>
      </c>
    </row>
    <row r="341" s="6" customFormat="true" ht="15" hidden="false" customHeight="true" outlineLevel="0" collapsed="false">
      <c r="A341" s="20" t="n">
        <v>17</v>
      </c>
      <c r="B341" s="21" t="s">
        <v>30</v>
      </c>
      <c r="C341" s="22" t="n">
        <v>296</v>
      </c>
      <c r="D341" s="23" t="n">
        <v>0.368159</v>
      </c>
      <c r="E341" s="22" t="n">
        <v>198</v>
      </c>
      <c r="F341" s="22" t="n">
        <v>184</v>
      </c>
      <c r="G341" s="23" t="n">
        <v>0.93</v>
      </c>
      <c r="H341" s="24" t="n">
        <v>151</v>
      </c>
      <c r="I341" s="25" t="n">
        <v>0.187811</v>
      </c>
      <c r="J341" s="24" t="n">
        <v>91</v>
      </c>
      <c r="K341" s="24" t="n">
        <v>85</v>
      </c>
      <c r="L341" s="25" t="n">
        <v>0.93</v>
      </c>
      <c r="M341" s="26" t="n">
        <v>138</v>
      </c>
      <c r="N341" s="27" t="n">
        <v>0.171642</v>
      </c>
      <c r="O341" s="26" t="n">
        <v>71</v>
      </c>
      <c r="P341" s="26" t="n">
        <v>64</v>
      </c>
      <c r="Q341" s="27" t="n">
        <v>0.9</v>
      </c>
    </row>
    <row r="342" s="6" customFormat="true" ht="15" hidden="false" customHeight="true" outlineLevel="0" collapsed="false">
      <c r="A342" s="20" t="n">
        <v>17</v>
      </c>
      <c r="B342" s="21" t="s">
        <v>316</v>
      </c>
      <c r="C342" s="22" t="n">
        <v>816</v>
      </c>
      <c r="D342" s="23" t="n">
        <v>1.014925</v>
      </c>
      <c r="E342" s="22" t="n">
        <v>328</v>
      </c>
      <c r="F342" s="22" t="n">
        <v>16</v>
      </c>
      <c r="G342" s="23" t="n">
        <v>0.05</v>
      </c>
      <c r="H342" s="24" t="n">
        <v>686</v>
      </c>
      <c r="I342" s="25" t="n">
        <v>0.853234</v>
      </c>
      <c r="J342" s="24" t="n">
        <v>373</v>
      </c>
      <c r="K342" s="24" t="n">
        <v>10</v>
      </c>
      <c r="L342" s="25" t="n">
        <v>0.03</v>
      </c>
      <c r="M342" s="26" t="n">
        <v>706</v>
      </c>
      <c r="N342" s="27" t="n">
        <v>0.878109</v>
      </c>
      <c r="O342" s="26" t="n">
        <v>300</v>
      </c>
      <c r="P342" s="26" t="n">
        <v>9</v>
      </c>
      <c r="Q342" s="27" t="n">
        <v>0.03</v>
      </c>
    </row>
    <row r="343" s="6" customFormat="true" ht="15" hidden="false" customHeight="true" outlineLevel="0" collapsed="false">
      <c r="A343" s="20" t="n">
        <v>17</v>
      </c>
      <c r="B343" s="21" t="s">
        <v>317</v>
      </c>
      <c r="C343" s="22" t="n">
        <v>631</v>
      </c>
      <c r="D343" s="23" t="n">
        <v>0.784826</v>
      </c>
      <c r="E343" s="22" t="n">
        <v>234</v>
      </c>
      <c r="F343" s="22" t="n">
        <v>18</v>
      </c>
      <c r="G343" s="23" t="n">
        <v>0.08</v>
      </c>
      <c r="H343" s="24" t="n">
        <v>485</v>
      </c>
      <c r="I343" s="25" t="n">
        <v>0.603234</v>
      </c>
      <c r="J343" s="24" t="n">
        <v>231</v>
      </c>
      <c r="K343" s="24" t="n">
        <v>7</v>
      </c>
      <c r="L343" s="25" t="n">
        <v>0.03</v>
      </c>
      <c r="M343" s="26" t="n">
        <v>673</v>
      </c>
      <c r="N343" s="27" t="n">
        <v>0.837065</v>
      </c>
      <c r="O343" s="26" t="n">
        <v>333</v>
      </c>
      <c r="P343" s="26" t="n">
        <v>9</v>
      </c>
      <c r="Q343" s="27" t="n">
        <v>0.03</v>
      </c>
    </row>
    <row r="344" s="6" customFormat="true" ht="15" hidden="false" customHeight="true" outlineLevel="0" collapsed="false">
      <c r="A344" s="20" t="n">
        <v>18</v>
      </c>
      <c r="B344" s="21" t="s">
        <v>11</v>
      </c>
      <c r="C344" s="22" t="n">
        <v>615</v>
      </c>
      <c r="D344" s="23" t="n">
        <v>0.792866</v>
      </c>
      <c r="E344" s="22" t="n">
        <v>272</v>
      </c>
      <c r="F344" s="22" t="n">
        <v>12</v>
      </c>
      <c r="G344" s="23" t="n">
        <v>0.04</v>
      </c>
      <c r="H344" s="24" t="n">
        <v>955</v>
      </c>
      <c r="I344" s="25" t="n">
        <v>1.231199</v>
      </c>
      <c r="J344" s="24" t="n">
        <v>417</v>
      </c>
      <c r="K344" s="24" t="n">
        <v>12</v>
      </c>
      <c r="L344" s="25" t="n">
        <v>0.03</v>
      </c>
      <c r="M344" s="26" t="n">
        <v>757</v>
      </c>
      <c r="N344" s="27" t="n">
        <v>0.975935</v>
      </c>
      <c r="O344" s="26" t="n">
        <v>355</v>
      </c>
      <c r="P344" s="26" t="n">
        <v>4</v>
      </c>
      <c r="Q344" s="27" t="n">
        <v>0.01</v>
      </c>
    </row>
    <row r="345" s="6" customFormat="true" ht="15" hidden="false" customHeight="true" outlineLevel="0" collapsed="false">
      <c r="A345" s="20" t="n">
        <v>18</v>
      </c>
      <c r="B345" s="21" t="s">
        <v>318</v>
      </c>
      <c r="C345" s="22" t="n">
        <v>438</v>
      </c>
      <c r="D345" s="23" t="n">
        <v>0.564676</v>
      </c>
      <c r="E345" s="22" t="n">
        <v>164</v>
      </c>
      <c r="F345" s="22" t="n">
        <v>124</v>
      </c>
      <c r="G345" s="23" t="n">
        <v>0.76</v>
      </c>
      <c r="H345" s="24" t="n">
        <v>592</v>
      </c>
      <c r="I345" s="25" t="n">
        <v>0.763214</v>
      </c>
      <c r="J345" s="24" t="n">
        <v>262</v>
      </c>
      <c r="K345" s="24" t="n">
        <v>80</v>
      </c>
      <c r="L345" s="25" t="n">
        <v>0.31</v>
      </c>
      <c r="M345" s="26" t="n">
        <v>461</v>
      </c>
      <c r="N345" s="27" t="n">
        <v>0.594327</v>
      </c>
      <c r="O345" s="26" t="n">
        <v>282</v>
      </c>
      <c r="P345" s="26" t="n">
        <v>172</v>
      </c>
      <c r="Q345" s="27" t="n">
        <v>0.61</v>
      </c>
    </row>
    <row r="346" s="6" customFormat="true" ht="15" hidden="false" customHeight="true" outlineLevel="0" collapsed="false">
      <c r="A346" s="20" t="n">
        <v>18</v>
      </c>
      <c r="B346" s="21" t="s">
        <v>319</v>
      </c>
      <c r="C346" s="22" t="n">
        <v>497</v>
      </c>
      <c r="D346" s="23" t="n">
        <v>0.640739</v>
      </c>
      <c r="E346" s="22" t="n">
        <v>342</v>
      </c>
      <c r="F346" s="22" t="n">
        <v>205</v>
      </c>
      <c r="G346" s="23" t="n">
        <v>0.6</v>
      </c>
      <c r="H346" s="24" t="n">
        <v>289</v>
      </c>
      <c r="I346" s="25" t="n">
        <v>0.372583</v>
      </c>
      <c r="J346" s="24" t="n">
        <v>189</v>
      </c>
      <c r="K346" s="24" t="n">
        <v>42</v>
      </c>
      <c r="L346" s="25" t="n">
        <v>0.22</v>
      </c>
      <c r="M346" s="26" t="n">
        <v>795</v>
      </c>
      <c r="N346" s="27" t="n">
        <v>1.024925</v>
      </c>
      <c r="O346" s="26" t="n">
        <v>155</v>
      </c>
      <c r="P346" s="26" t="n">
        <v>2</v>
      </c>
      <c r="Q346" s="27" t="n">
        <v>0.01</v>
      </c>
    </row>
    <row r="347" s="6" customFormat="true" ht="15" hidden="false" customHeight="true" outlineLevel="0" collapsed="false">
      <c r="A347" s="20" t="n">
        <v>18</v>
      </c>
      <c r="B347" s="21" t="s">
        <v>320</v>
      </c>
      <c r="C347" s="22" t="n">
        <v>459</v>
      </c>
      <c r="D347" s="23" t="n">
        <v>0.591749</v>
      </c>
      <c r="E347" s="22" t="n">
        <v>242</v>
      </c>
      <c r="F347" s="22" t="n">
        <v>28</v>
      </c>
      <c r="G347" s="23" t="n">
        <v>0.12</v>
      </c>
      <c r="H347" s="24" t="n">
        <v>515</v>
      </c>
      <c r="I347" s="25" t="n">
        <v>0.663945</v>
      </c>
      <c r="J347" s="24" t="n">
        <v>289</v>
      </c>
      <c r="K347" s="24" t="n">
        <v>52</v>
      </c>
      <c r="L347" s="25" t="n">
        <v>0.18</v>
      </c>
      <c r="M347" s="26" t="n">
        <v>963</v>
      </c>
      <c r="N347" s="27" t="n">
        <v>1.241513</v>
      </c>
      <c r="O347" s="26" t="n">
        <v>447</v>
      </c>
      <c r="P347" s="26" t="n">
        <v>11</v>
      </c>
      <c r="Q347" s="27" t="n">
        <v>0.02</v>
      </c>
    </row>
    <row r="348" s="6" customFormat="true" ht="15" hidden="false" customHeight="true" outlineLevel="0" collapsed="false">
      <c r="A348" s="20" t="n">
        <v>18</v>
      </c>
      <c r="B348" s="21" t="s">
        <v>321</v>
      </c>
      <c r="C348" s="22" t="n">
        <v>476</v>
      </c>
      <c r="D348" s="23" t="n">
        <v>0.613666</v>
      </c>
      <c r="E348" s="22" t="n">
        <v>205</v>
      </c>
      <c r="F348" s="22" t="n">
        <v>23</v>
      </c>
      <c r="G348" s="23" t="n">
        <v>0.11</v>
      </c>
      <c r="H348" s="24" t="n">
        <v>532</v>
      </c>
      <c r="I348" s="25" t="n">
        <v>0.685862</v>
      </c>
      <c r="J348" s="24" t="n">
        <v>107</v>
      </c>
      <c r="K348" s="24" t="n">
        <v>4</v>
      </c>
      <c r="L348" s="25" t="n">
        <v>0.04</v>
      </c>
      <c r="M348" s="26" t="n">
        <v>629</v>
      </c>
      <c r="N348" s="27" t="n">
        <v>0.810915</v>
      </c>
      <c r="O348" s="26" t="n">
        <v>228</v>
      </c>
      <c r="P348" s="26" t="n">
        <v>3</v>
      </c>
      <c r="Q348" s="27" t="n">
        <v>0.01</v>
      </c>
    </row>
    <row r="349" s="6" customFormat="true" ht="15" hidden="false" customHeight="true" outlineLevel="0" collapsed="false">
      <c r="A349" s="20" t="n">
        <v>18</v>
      </c>
      <c r="B349" s="21" t="s">
        <v>322</v>
      </c>
      <c r="C349" s="22" t="n">
        <v>940</v>
      </c>
      <c r="D349" s="23" t="n">
        <v>1.211861</v>
      </c>
      <c r="E349" s="22" t="n">
        <v>607</v>
      </c>
      <c r="F349" s="22" t="n">
        <v>4</v>
      </c>
      <c r="G349" s="23" t="n">
        <v>0.01</v>
      </c>
      <c r="H349" s="24" t="n">
        <v>660</v>
      </c>
      <c r="I349" s="25" t="n">
        <v>0.850881</v>
      </c>
      <c r="J349" s="24" t="n">
        <v>162</v>
      </c>
      <c r="K349" s="24" t="n">
        <v>2</v>
      </c>
      <c r="L349" s="25" t="n">
        <v>0.01</v>
      </c>
      <c r="M349" s="26" t="n">
        <v>709</v>
      </c>
      <c r="N349" s="27" t="n">
        <v>0.914052</v>
      </c>
      <c r="O349" s="26" t="n">
        <v>329</v>
      </c>
      <c r="P349" s="26" t="n">
        <v>5</v>
      </c>
      <c r="Q349" s="27" t="n">
        <v>0.02</v>
      </c>
    </row>
    <row r="350" s="6" customFormat="true" ht="15" hidden="false" customHeight="true" outlineLevel="0" collapsed="false">
      <c r="A350" s="20" t="n">
        <v>18</v>
      </c>
      <c r="B350" s="21" t="s">
        <v>323</v>
      </c>
      <c r="C350" s="22" t="n">
        <v>76</v>
      </c>
      <c r="D350" s="23" t="n">
        <v>0.09798</v>
      </c>
      <c r="E350" s="22" t="n">
        <v>29</v>
      </c>
      <c r="F350" s="22" t="n">
        <v>15</v>
      </c>
      <c r="G350" s="23" t="n">
        <v>0.52</v>
      </c>
      <c r="H350" s="24" t="n">
        <v>554</v>
      </c>
      <c r="I350" s="25" t="n">
        <v>0.714224</v>
      </c>
      <c r="J350" s="24" t="n">
        <v>201</v>
      </c>
      <c r="K350" s="24" t="n">
        <v>29</v>
      </c>
      <c r="L350" s="25" t="n">
        <v>0.14</v>
      </c>
      <c r="M350" s="26" t="n">
        <v>75</v>
      </c>
      <c r="N350" s="27" t="n">
        <v>0.096691</v>
      </c>
      <c r="O350" s="26" t="n">
        <v>34</v>
      </c>
      <c r="P350" s="26" t="n">
        <v>11</v>
      </c>
      <c r="Q350" s="27" t="n">
        <v>0.32</v>
      </c>
    </row>
    <row r="351" s="6" customFormat="true" ht="15" hidden="false" customHeight="true" outlineLevel="0" collapsed="false">
      <c r="A351" s="20" t="n">
        <v>18</v>
      </c>
      <c r="B351" s="21" t="s">
        <v>324</v>
      </c>
      <c r="C351" s="22" t="n">
        <v>666</v>
      </c>
      <c r="D351" s="23" t="n">
        <v>0.858616</v>
      </c>
      <c r="E351" s="22" t="n">
        <v>282</v>
      </c>
      <c r="F351" s="22" t="n">
        <v>28</v>
      </c>
      <c r="G351" s="23" t="n">
        <v>0.1</v>
      </c>
      <c r="H351" s="24" t="n">
        <v>786</v>
      </c>
      <c r="I351" s="25" t="n">
        <v>1.013322</v>
      </c>
      <c r="J351" s="24" t="n">
        <v>377</v>
      </c>
      <c r="K351" s="24" t="n">
        <v>7</v>
      </c>
      <c r="L351" s="25" t="n">
        <v>0.02</v>
      </c>
      <c r="M351" s="26" t="n">
        <v>483</v>
      </c>
      <c r="N351" s="27" t="n">
        <v>0.62269</v>
      </c>
      <c r="O351" s="26" t="n">
        <v>255</v>
      </c>
      <c r="P351" s="26" t="n">
        <v>36</v>
      </c>
      <c r="Q351" s="27" t="n">
        <v>0.14</v>
      </c>
    </row>
    <row r="352" s="6" customFormat="true" ht="15" hidden="false" customHeight="true" outlineLevel="0" collapsed="false">
      <c r="A352" s="20" t="n">
        <v>18</v>
      </c>
      <c r="B352" s="21" t="s">
        <v>325</v>
      </c>
      <c r="C352" s="22" t="n">
        <v>615</v>
      </c>
      <c r="D352" s="23" t="n">
        <v>0.792866</v>
      </c>
      <c r="E352" s="22" t="n">
        <v>298</v>
      </c>
      <c r="F352" s="22" t="n">
        <v>18</v>
      </c>
      <c r="G352" s="23" t="n">
        <v>0.06</v>
      </c>
      <c r="H352" s="24" t="n">
        <v>281</v>
      </c>
      <c r="I352" s="25" t="n">
        <v>0.362269</v>
      </c>
      <c r="J352" s="24" t="n">
        <v>76</v>
      </c>
      <c r="K352" s="24" t="n">
        <v>8</v>
      </c>
      <c r="L352" s="25" t="n">
        <v>0.11</v>
      </c>
      <c r="M352" s="26" t="n">
        <v>736</v>
      </c>
      <c r="N352" s="27" t="n">
        <v>0.948861</v>
      </c>
      <c r="O352" s="26" t="n">
        <v>299</v>
      </c>
      <c r="P352" s="26" t="n">
        <v>12</v>
      </c>
      <c r="Q352" s="27" t="n">
        <v>0.04</v>
      </c>
    </row>
    <row r="353" s="6" customFormat="true" ht="15" hidden="false" customHeight="true" outlineLevel="0" collapsed="false">
      <c r="A353" s="20" t="n">
        <v>18</v>
      </c>
      <c r="B353" s="21" t="s">
        <v>326</v>
      </c>
      <c r="C353" s="22" t="n">
        <v>968</v>
      </c>
      <c r="D353" s="23" t="n">
        <v>1.247959</v>
      </c>
      <c r="E353" s="22" t="n">
        <v>497</v>
      </c>
      <c r="F353" s="22" t="n">
        <v>2</v>
      </c>
      <c r="G353" s="23" t="n">
        <v>0</v>
      </c>
      <c r="H353" s="24" t="n">
        <v>840</v>
      </c>
      <c r="I353" s="25" t="n">
        <v>1.082939</v>
      </c>
      <c r="J353" s="24" t="n">
        <v>314</v>
      </c>
      <c r="K353" s="24" t="n">
        <v>7</v>
      </c>
      <c r="L353" s="25" t="n">
        <v>0.02</v>
      </c>
      <c r="M353" s="26" t="n">
        <v>491</v>
      </c>
      <c r="N353" s="27" t="n">
        <v>0.633004</v>
      </c>
      <c r="O353" s="26" t="n">
        <v>275</v>
      </c>
      <c r="P353" s="26" t="n">
        <v>9</v>
      </c>
      <c r="Q353" s="27" t="n">
        <v>0.03</v>
      </c>
    </row>
    <row r="354" s="6" customFormat="true" ht="15" hidden="false" customHeight="true" outlineLevel="0" collapsed="false">
      <c r="A354" s="20" t="n">
        <v>18</v>
      </c>
      <c r="B354" s="21" t="s">
        <v>327</v>
      </c>
      <c r="C354" s="22" t="n">
        <v>732</v>
      </c>
      <c r="D354" s="23" t="n">
        <v>0.943704</v>
      </c>
      <c r="E354" s="22" t="n">
        <v>402</v>
      </c>
      <c r="F354" s="22" t="n">
        <v>10</v>
      </c>
      <c r="G354" s="23" t="n">
        <v>0.02</v>
      </c>
      <c r="H354" s="24" t="n">
        <v>544</v>
      </c>
      <c r="I354" s="25" t="n">
        <v>0.701332</v>
      </c>
      <c r="J354" s="24" t="n">
        <v>225</v>
      </c>
      <c r="K354" s="24" t="n">
        <v>14</v>
      </c>
      <c r="L354" s="25" t="n">
        <v>0.06</v>
      </c>
      <c r="M354" s="26" t="n">
        <v>1097</v>
      </c>
      <c r="N354" s="27" t="n">
        <v>1.414267</v>
      </c>
      <c r="O354" s="26" t="n">
        <v>527</v>
      </c>
      <c r="P354" s="26" t="n">
        <v>8</v>
      </c>
      <c r="Q354" s="27" t="n">
        <v>0.02</v>
      </c>
    </row>
    <row r="355" s="6" customFormat="true" ht="15" hidden="false" customHeight="true" outlineLevel="0" collapsed="false">
      <c r="A355" s="20" t="n">
        <v>18</v>
      </c>
      <c r="B355" s="21" t="s">
        <v>328</v>
      </c>
      <c r="C355" s="22" t="n">
        <v>955</v>
      </c>
      <c r="D355" s="23" t="n">
        <v>1.231199</v>
      </c>
      <c r="E355" s="22" t="n">
        <v>416</v>
      </c>
      <c r="F355" s="22" t="n">
        <v>10</v>
      </c>
      <c r="G355" s="23" t="n">
        <v>0.02</v>
      </c>
      <c r="H355" s="24" t="n">
        <v>686</v>
      </c>
      <c r="I355" s="25" t="n">
        <v>0.884401</v>
      </c>
      <c r="J355" s="24" t="n">
        <v>349</v>
      </c>
      <c r="K355" s="24" t="n">
        <v>3</v>
      </c>
      <c r="L355" s="25" t="n">
        <v>0.01</v>
      </c>
      <c r="M355" s="26" t="n">
        <v>816</v>
      </c>
      <c r="N355" s="27" t="n">
        <v>1.051998</v>
      </c>
      <c r="O355" s="26" t="n">
        <v>95</v>
      </c>
      <c r="P355" s="26" t="n">
        <v>11</v>
      </c>
      <c r="Q355" s="27" t="n">
        <v>0.12</v>
      </c>
    </row>
    <row r="356" s="6" customFormat="true" ht="15" hidden="false" customHeight="true" outlineLevel="0" collapsed="false">
      <c r="A356" s="20" t="n">
        <v>18</v>
      </c>
      <c r="B356" s="21" t="s">
        <v>329</v>
      </c>
      <c r="C356" s="22" t="n">
        <v>510</v>
      </c>
      <c r="D356" s="23" t="n">
        <v>0.657499</v>
      </c>
      <c r="E356" s="22" t="n">
        <v>307</v>
      </c>
      <c r="F356" s="22" t="n">
        <v>9</v>
      </c>
      <c r="G356" s="23" t="n">
        <v>0.03</v>
      </c>
      <c r="H356" s="24" t="n">
        <v>1094</v>
      </c>
      <c r="I356" s="25" t="n">
        <v>1.4104</v>
      </c>
      <c r="J356" s="24" t="n">
        <v>581</v>
      </c>
      <c r="K356" s="24" t="n">
        <v>6</v>
      </c>
      <c r="L356" s="25" t="n">
        <v>0.01</v>
      </c>
      <c r="M356" s="26" t="n">
        <v>497</v>
      </c>
      <c r="N356" s="27" t="n">
        <v>0.640739</v>
      </c>
      <c r="O356" s="26" t="n">
        <v>205</v>
      </c>
      <c r="P356" s="26" t="n">
        <v>36</v>
      </c>
      <c r="Q356" s="27" t="n">
        <v>0.18</v>
      </c>
    </row>
    <row r="357" s="6" customFormat="true" ht="15" hidden="false" customHeight="true" outlineLevel="0" collapsed="false">
      <c r="A357" s="20" t="n">
        <v>18</v>
      </c>
      <c r="B357" s="21" t="s">
        <v>330</v>
      </c>
      <c r="C357" s="22" t="n">
        <v>1158</v>
      </c>
      <c r="D357" s="23" t="n">
        <v>1.492909</v>
      </c>
      <c r="E357" s="22" t="n">
        <v>576</v>
      </c>
      <c r="F357" s="22" t="n">
        <v>76</v>
      </c>
      <c r="G357" s="23" t="n">
        <v>0.13</v>
      </c>
      <c r="H357" s="24" t="n">
        <v>687</v>
      </c>
      <c r="I357" s="25" t="n">
        <v>0.88569</v>
      </c>
      <c r="J357" s="24" t="n">
        <v>276</v>
      </c>
      <c r="K357" s="24" t="n">
        <v>24</v>
      </c>
      <c r="L357" s="25" t="n">
        <v>0.09</v>
      </c>
      <c r="M357" s="26" t="n">
        <v>631</v>
      </c>
      <c r="N357" s="27" t="n">
        <v>0.813494</v>
      </c>
      <c r="O357" s="26" t="n">
        <v>221</v>
      </c>
      <c r="P357" s="26" t="n">
        <v>11</v>
      </c>
      <c r="Q357" s="27" t="n">
        <v>0.05</v>
      </c>
    </row>
    <row r="358" s="6" customFormat="true" ht="15" hidden="false" customHeight="true" outlineLevel="0" collapsed="false">
      <c r="A358" s="20" t="n">
        <v>18</v>
      </c>
      <c r="B358" s="21" t="s">
        <v>331</v>
      </c>
      <c r="C358" s="22" t="n">
        <v>598</v>
      </c>
      <c r="D358" s="23" t="n">
        <v>0.77095</v>
      </c>
      <c r="E358" s="22" t="n">
        <v>287</v>
      </c>
      <c r="F358" s="22" t="n">
        <v>38</v>
      </c>
      <c r="G358" s="23" t="n">
        <v>0.13</v>
      </c>
      <c r="H358" s="24" t="n">
        <v>556</v>
      </c>
      <c r="I358" s="25" t="n">
        <v>0.716803</v>
      </c>
      <c r="J358" s="24" t="n">
        <v>207</v>
      </c>
      <c r="K358" s="24" t="n">
        <v>15</v>
      </c>
      <c r="L358" s="25" t="n">
        <v>0.07</v>
      </c>
      <c r="M358" s="26" t="n">
        <v>864</v>
      </c>
      <c r="N358" s="27" t="n">
        <v>1.113881</v>
      </c>
      <c r="O358" s="26" t="n">
        <v>298</v>
      </c>
      <c r="P358" s="26" t="n">
        <v>2</v>
      </c>
      <c r="Q358" s="27" t="n">
        <v>0.01</v>
      </c>
    </row>
    <row r="359" s="6" customFormat="true" ht="15" hidden="false" customHeight="true" outlineLevel="0" collapsed="false">
      <c r="A359" s="20" t="n">
        <v>18</v>
      </c>
      <c r="B359" s="21" t="s">
        <v>332</v>
      </c>
      <c r="C359" s="22" t="n">
        <v>786</v>
      </c>
      <c r="D359" s="23" t="n">
        <v>1.013322</v>
      </c>
      <c r="E359" s="22" t="n">
        <v>414</v>
      </c>
      <c r="F359" s="22" t="n">
        <v>126</v>
      </c>
      <c r="G359" s="23" t="n">
        <v>0.3</v>
      </c>
      <c r="H359" s="24" t="n">
        <v>344</v>
      </c>
      <c r="I359" s="25" t="n">
        <v>0.443489</v>
      </c>
      <c r="J359" s="24" t="n">
        <v>94</v>
      </c>
      <c r="K359" s="24" t="n">
        <v>12</v>
      </c>
      <c r="L359" s="25" t="n">
        <v>0.13</v>
      </c>
      <c r="M359" s="26" t="n">
        <v>963</v>
      </c>
      <c r="N359" s="27" t="n">
        <v>1.241513</v>
      </c>
      <c r="O359" s="26" t="n">
        <v>666</v>
      </c>
      <c r="P359" s="26" t="n">
        <v>10</v>
      </c>
      <c r="Q359" s="27" t="n">
        <v>0.02</v>
      </c>
    </row>
    <row r="360" s="6" customFormat="true" ht="15" hidden="false" customHeight="true" outlineLevel="0" collapsed="false">
      <c r="A360" s="20" t="n">
        <v>18</v>
      </c>
      <c r="B360" s="21" t="s">
        <v>333</v>
      </c>
      <c r="C360" s="22" t="n">
        <v>808</v>
      </c>
      <c r="D360" s="23" t="n">
        <v>1.041685</v>
      </c>
      <c r="E360" s="22" t="n">
        <v>289</v>
      </c>
      <c r="F360" s="22" t="n">
        <v>5</v>
      </c>
      <c r="G360" s="23" t="n">
        <v>0.02</v>
      </c>
      <c r="H360" s="24" t="n">
        <v>592</v>
      </c>
      <c r="I360" s="25" t="n">
        <v>0.763214</v>
      </c>
      <c r="J360" s="24" t="n">
        <v>261</v>
      </c>
      <c r="K360" s="24" t="n">
        <v>5</v>
      </c>
      <c r="L360" s="25" t="n">
        <v>0.02</v>
      </c>
      <c r="M360" s="26" t="n">
        <v>933</v>
      </c>
      <c r="N360" s="27" t="n">
        <v>1.202836</v>
      </c>
      <c r="O360" s="26" t="n">
        <v>320</v>
      </c>
      <c r="P360" s="26" t="n">
        <v>18</v>
      </c>
      <c r="Q360" s="27" t="n">
        <v>0.06</v>
      </c>
    </row>
    <row r="361" s="6" customFormat="true" ht="15" hidden="false" customHeight="true" outlineLevel="0" collapsed="false">
      <c r="A361" s="20" t="n">
        <v>18</v>
      </c>
      <c r="B361" s="21" t="s">
        <v>334</v>
      </c>
      <c r="C361" s="22" t="n">
        <v>580</v>
      </c>
      <c r="D361" s="23" t="n">
        <v>0.747744</v>
      </c>
      <c r="E361" s="22" t="n">
        <v>134</v>
      </c>
      <c r="F361" s="22" t="n">
        <v>1</v>
      </c>
      <c r="G361" s="23" t="n">
        <v>0.01</v>
      </c>
      <c r="H361" s="24" t="n">
        <v>425</v>
      </c>
      <c r="I361" s="25" t="n">
        <v>0.547916</v>
      </c>
      <c r="J361" s="24" t="n">
        <v>136</v>
      </c>
      <c r="K361" s="24" t="n">
        <v>7</v>
      </c>
      <c r="L361" s="25" t="n">
        <v>0.05</v>
      </c>
      <c r="M361" s="26" t="n">
        <v>591</v>
      </c>
      <c r="N361" s="27" t="n">
        <v>0.761925</v>
      </c>
      <c r="O361" s="26" t="n">
        <v>106</v>
      </c>
      <c r="P361" s="26" t="n">
        <v>8</v>
      </c>
      <c r="Q361" s="27" t="n">
        <v>0.08</v>
      </c>
    </row>
    <row r="362" s="6" customFormat="true" ht="15" hidden="false" customHeight="true" outlineLevel="0" collapsed="false">
      <c r="A362" s="20" t="n">
        <v>18</v>
      </c>
      <c r="B362" s="21" t="s">
        <v>335</v>
      </c>
      <c r="C362" s="22" t="n">
        <v>538</v>
      </c>
      <c r="D362" s="23" t="n">
        <v>0.693597</v>
      </c>
      <c r="E362" s="22" t="n">
        <v>207</v>
      </c>
      <c r="F362" s="22" t="n">
        <v>16</v>
      </c>
      <c r="G362" s="23" t="n">
        <v>0.08</v>
      </c>
      <c r="H362" s="24" t="n">
        <v>1050</v>
      </c>
      <c r="I362" s="25" t="n">
        <v>1.353674</v>
      </c>
      <c r="J362" s="24" t="n">
        <v>444</v>
      </c>
      <c r="K362" s="24" t="n">
        <v>21</v>
      </c>
      <c r="L362" s="25" t="n">
        <v>0.05</v>
      </c>
      <c r="M362" s="26" t="n">
        <v>503</v>
      </c>
      <c r="N362" s="27" t="n">
        <v>0.648474</v>
      </c>
      <c r="O362" s="26" t="n">
        <v>238</v>
      </c>
      <c r="P362" s="26" t="n">
        <v>12</v>
      </c>
      <c r="Q362" s="27" t="n">
        <v>0.05</v>
      </c>
    </row>
    <row r="363" s="6" customFormat="true" ht="15" hidden="false" customHeight="true" outlineLevel="0" collapsed="false">
      <c r="A363" s="20" t="n">
        <v>18</v>
      </c>
      <c r="B363" s="21" t="s">
        <v>30</v>
      </c>
      <c r="C363" s="22" t="n">
        <v>320</v>
      </c>
      <c r="D363" s="23" t="n">
        <v>0.412548</v>
      </c>
      <c r="E363" s="22" t="n">
        <v>224</v>
      </c>
      <c r="F363" s="22" t="n">
        <v>217</v>
      </c>
      <c r="G363" s="23" t="n">
        <v>0.97</v>
      </c>
      <c r="H363" s="24" t="n">
        <v>198</v>
      </c>
      <c r="I363" s="25" t="n">
        <v>0.255264</v>
      </c>
      <c r="J363" s="24" t="n">
        <v>128</v>
      </c>
      <c r="K363" s="24" t="n">
        <v>114</v>
      </c>
      <c r="L363" s="25" t="n">
        <v>0.89</v>
      </c>
      <c r="M363" s="26" t="n">
        <v>156</v>
      </c>
      <c r="N363" s="27" t="n">
        <v>0.201117</v>
      </c>
      <c r="O363" s="26" t="n">
        <v>96</v>
      </c>
      <c r="P363" s="26" t="n">
        <v>85</v>
      </c>
      <c r="Q363" s="27" t="n">
        <v>0.89</v>
      </c>
    </row>
    <row r="364" s="6" customFormat="true" ht="15" hidden="false" customHeight="true" outlineLevel="0" collapsed="false">
      <c r="A364" s="20" t="n">
        <v>19</v>
      </c>
      <c r="B364" s="21" t="s">
        <v>11</v>
      </c>
      <c r="C364" s="22" t="n">
        <v>679</v>
      </c>
      <c r="D364" s="23" t="n">
        <v>0.858407</v>
      </c>
      <c r="E364" s="22" t="n">
        <v>365</v>
      </c>
      <c r="F364" s="22" t="n">
        <v>6</v>
      </c>
      <c r="G364" s="23" t="n">
        <v>0.02</v>
      </c>
      <c r="H364" s="24" t="n">
        <v>956</v>
      </c>
      <c r="I364" s="25" t="n">
        <v>1.208597</v>
      </c>
      <c r="J364" s="24" t="n">
        <v>387</v>
      </c>
      <c r="K364" s="24" t="n">
        <v>8</v>
      </c>
      <c r="L364" s="25" t="n">
        <v>0.02</v>
      </c>
      <c r="M364" s="26" t="n">
        <v>738</v>
      </c>
      <c r="N364" s="27" t="n">
        <v>0.932996</v>
      </c>
      <c r="O364" s="26" t="n">
        <v>365</v>
      </c>
      <c r="P364" s="26" t="n">
        <v>12</v>
      </c>
      <c r="Q364" s="27" t="n">
        <v>0.03</v>
      </c>
    </row>
    <row r="365" s="6" customFormat="true" ht="15" hidden="false" customHeight="true" outlineLevel="0" collapsed="false">
      <c r="A365" s="20" t="n">
        <v>19</v>
      </c>
      <c r="B365" s="21" t="s">
        <v>336</v>
      </c>
      <c r="C365" s="22" t="n">
        <v>884</v>
      </c>
      <c r="D365" s="23" t="n">
        <v>1.117573</v>
      </c>
      <c r="E365" s="22" t="n">
        <v>524</v>
      </c>
      <c r="F365" s="22" t="n">
        <v>14</v>
      </c>
      <c r="G365" s="23" t="n">
        <v>0.03</v>
      </c>
      <c r="H365" s="24" t="n">
        <v>1256</v>
      </c>
      <c r="I365" s="25" t="n">
        <v>1.587863</v>
      </c>
      <c r="J365" s="24" t="n">
        <v>663</v>
      </c>
      <c r="K365" s="24" t="n">
        <v>12</v>
      </c>
      <c r="L365" s="25" t="n">
        <v>0.02</v>
      </c>
      <c r="M365" s="26" t="n">
        <v>1057</v>
      </c>
      <c r="N365" s="27" t="n">
        <v>1.336283</v>
      </c>
      <c r="O365" s="26" t="n">
        <v>753</v>
      </c>
      <c r="P365" s="26" t="n">
        <v>148</v>
      </c>
      <c r="Q365" s="27" t="n">
        <v>0.2</v>
      </c>
    </row>
    <row r="366" s="6" customFormat="true" ht="15" hidden="false" customHeight="true" outlineLevel="0" collapsed="false">
      <c r="A366" s="20" t="n">
        <v>19</v>
      </c>
      <c r="B366" s="21" t="s">
        <v>337</v>
      </c>
      <c r="C366" s="22" t="n">
        <v>668</v>
      </c>
      <c r="D366" s="23" t="n">
        <v>0.844501</v>
      </c>
      <c r="E366" s="22" t="n">
        <v>175</v>
      </c>
      <c r="F366" s="22" t="n">
        <v>5</v>
      </c>
      <c r="G366" s="23" t="n">
        <v>0.03</v>
      </c>
      <c r="H366" s="24" t="n">
        <v>611</v>
      </c>
      <c r="I366" s="25" t="n">
        <v>0.77244</v>
      </c>
      <c r="J366" s="24" t="n">
        <v>282</v>
      </c>
      <c r="K366" s="24" t="n">
        <v>8</v>
      </c>
      <c r="L366" s="25" t="n">
        <v>0.03</v>
      </c>
      <c r="M366" s="26" t="n">
        <v>696</v>
      </c>
      <c r="N366" s="27" t="n">
        <v>0.879899</v>
      </c>
      <c r="O366" s="26" t="n">
        <v>235</v>
      </c>
      <c r="P366" s="26" t="n">
        <v>5</v>
      </c>
      <c r="Q366" s="27" t="n">
        <v>0.02</v>
      </c>
    </row>
    <row r="367" s="6" customFormat="true" ht="15" hidden="false" customHeight="true" outlineLevel="0" collapsed="false">
      <c r="A367" s="20" t="n">
        <v>19</v>
      </c>
      <c r="B367" s="21" t="s">
        <v>338</v>
      </c>
      <c r="C367" s="22" t="n">
        <v>774</v>
      </c>
      <c r="D367" s="23" t="n">
        <v>0.978508</v>
      </c>
      <c r="E367" s="22" t="n">
        <v>440</v>
      </c>
      <c r="F367" s="22" t="n">
        <v>190</v>
      </c>
      <c r="G367" s="23" t="n">
        <v>0.43</v>
      </c>
      <c r="H367" s="24" t="n">
        <v>623</v>
      </c>
      <c r="I367" s="25" t="n">
        <v>0.787611</v>
      </c>
      <c r="J367" s="24" t="n">
        <v>370</v>
      </c>
      <c r="K367" s="24" t="n">
        <v>92</v>
      </c>
      <c r="L367" s="25" t="n">
        <v>0.25</v>
      </c>
      <c r="M367" s="26" t="n">
        <v>715</v>
      </c>
      <c r="N367" s="27" t="n">
        <v>0.903919</v>
      </c>
      <c r="O367" s="26" t="n">
        <v>382</v>
      </c>
      <c r="P367" s="26" t="n">
        <v>101</v>
      </c>
      <c r="Q367" s="27" t="n">
        <v>0.26</v>
      </c>
    </row>
    <row r="368" s="6" customFormat="true" ht="15" hidden="false" customHeight="true" outlineLevel="0" collapsed="false">
      <c r="A368" s="20" t="n">
        <v>19</v>
      </c>
      <c r="B368" s="21" t="s">
        <v>339</v>
      </c>
      <c r="C368" s="22" t="n">
        <v>982</v>
      </c>
      <c r="D368" s="23" t="n">
        <v>1.241466</v>
      </c>
      <c r="E368" s="22" t="n">
        <v>403</v>
      </c>
      <c r="F368" s="22" t="n">
        <v>3</v>
      </c>
      <c r="G368" s="23" t="n">
        <v>0.01</v>
      </c>
      <c r="H368" s="24" t="n">
        <v>549</v>
      </c>
      <c r="I368" s="25" t="n">
        <v>0.694058</v>
      </c>
      <c r="J368" s="24" t="n">
        <v>283</v>
      </c>
      <c r="K368" s="24" t="n">
        <v>95</v>
      </c>
      <c r="L368" s="25" t="n">
        <v>0.34</v>
      </c>
      <c r="M368" s="26" t="n">
        <v>697</v>
      </c>
      <c r="N368" s="27" t="n">
        <v>0.881163</v>
      </c>
      <c r="O368" s="26" t="n">
        <v>299</v>
      </c>
      <c r="P368" s="26" t="n">
        <v>48</v>
      </c>
      <c r="Q368" s="27" t="n">
        <v>0.16</v>
      </c>
    </row>
    <row r="369" s="6" customFormat="true" ht="15" hidden="false" customHeight="true" outlineLevel="0" collapsed="false">
      <c r="A369" s="20" t="n">
        <v>19</v>
      </c>
      <c r="B369" s="21" t="s">
        <v>340</v>
      </c>
      <c r="C369" s="22" t="n">
        <v>625</v>
      </c>
      <c r="D369" s="23" t="n">
        <v>0.790139</v>
      </c>
      <c r="E369" s="22" t="n">
        <v>203</v>
      </c>
      <c r="F369" s="22" t="n">
        <v>2</v>
      </c>
      <c r="G369" s="23" t="n">
        <v>0.01</v>
      </c>
      <c r="H369" s="24" t="n">
        <v>664</v>
      </c>
      <c r="I369" s="25" t="n">
        <v>0.839444</v>
      </c>
      <c r="J369" s="24" t="n">
        <v>317</v>
      </c>
      <c r="K369" s="24" t="n">
        <v>2</v>
      </c>
      <c r="L369" s="25" t="n">
        <v>0.01</v>
      </c>
      <c r="M369" s="26" t="n">
        <v>1048</v>
      </c>
      <c r="N369" s="27" t="n">
        <v>1.324905</v>
      </c>
      <c r="O369" s="26" t="n">
        <v>440</v>
      </c>
      <c r="P369" s="26" t="n">
        <v>14</v>
      </c>
      <c r="Q369" s="27" t="n">
        <v>0.03</v>
      </c>
    </row>
    <row r="370" s="6" customFormat="true" ht="15" hidden="false" customHeight="true" outlineLevel="0" collapsed="false">
      <c r="A370" s="20" t="n">
        <v>19</v>
      </c>
      <c r="B370" s="21" t="s">
        <v>341</v>
      </c>
      <c r="C370" s="22" t="n">
        <v>579</v>
      </c>
      <c r="D370" s="23" t="n">
        <v>0.731985</v>
      </c>
      <c r="E370" s="22" t="n">
        <v>186</v>
      </c>
      <c r="F370" s="22" t="n">
        <v>4</v>
      </c>
      <c r="G370" s="23" t="n">
        <v>0.02</v>
      </c>
      <c r="H370" s="24" t="n">
        <v>572</v>
      </c>
      <c r="I370" s="25" t="n">
        <v>0.723135</v>
      </c>
      <c r="J370" s="24" t="n">
        <v>193</v>
      </c>
      <c r="K370" s="24" t="n">
        <v>8</v>
      </c>
      <c r="L370" s="25" t="n">
        <v>0.04</v>
      </c>
      <c r="M370" s="26" t="n">
        <v>517</v>
      </c>
      <c r="N370" s="27" t="n">
        <v>0.653603</v>
      </c>
      <c r="O370" s="26" t="n">
        <v>172</v>
      </c>
      <c r="P370" s="26" t="n">
        <v>3</v>
      </c>
      <c r="Q370" s="27" t="n">
        <v>0.02</v>
      </c>
    </row>
    <row r="371" s="6" customFormat="true" ht="15" hidden="false" customHeight="true" outlineLevel="0" collapsed="false">
      <c r="A371" s="20" t="n">
        <v>19</v>
      </c>
      <c r="B371" s="21" t="s">
        <v>342</v>
      </c>
      <c r="C371" s="22" t="n">
        <v>707</v>
      </c>
      <c r="D371" s="23" t="n">
        <v>0.893805</v>
      </c>
      <c r="E371" s="22" t="n">
        <v>154</v>
      </c>
      <c r="F371" s="22" t="n">
        <v>5</v>
      </c>
      <c r="G371" s="23" t="n">
        <v>0.03</v>
      </c>
      <c r="H371" s="24" t="n">
        <v>939</v>
      </c>
      <c r="I371" s="25" t="n">
        <v>1.187105</v>
      </c>
      <c r="J371" s="24" t="n">
        <v>368</v>
      </c>
      <c r="K371" s="24" t="n">
        <v>5</v>
      </c>
      <c r="L371" s="25" t="n">
        <v>0.01</v>
      </c>
      <c r="M371" s="26" t="n">
        <v>628</v>
      </c>
      <c r="N371" s="27" t="n">
        <v>0.793932</v>
      </c>
      <c r="O371" s="26" t="n">
        <v>201</v>
      </c>
      <c r="P371" s="26" t="n">
        <v>98</v>
      </c>
      <c r="Q371" s="27" t="n">
        <v>0.49</v>
      </c>
    </row>
    <row r="372" s="6" customFormat="true" ht="15" hidden="false" customHeight="true" outlineLevel="0" collapsed="false">
      <c r="A372" s="20" t="n">
        <v>19</v>
      </c>
      <c r="B372" s="21" t="s">
        <v>343</v>
      </c>
      <c r="C372" s="22" t="n">
        <v>143</v>
      </c>
      <c r="D372" s="23" t="n">
        <v>0.180784</v>
      </c>
      <c r="E372" s="22" t="n">
        <v>30</v>
      </c>
      <c r="F372" s="22" t="n">
        <v>13</v>
      </c>
      <c r="G372" s="23" t="n">
        <v>0.43</v>
      </c>
      <c r="H372" s="24" t="n">
        <v>850</v>
      </c>
      <c r="I372" s="25" t="n">
        <v>1.074589</v>
      </c>
      <c r="J372" s="24" t="n">
        <v>398</v>
      </c>
      <c r="K372" s="24" t="n">
        <v>3</v>
      </c>
      <c r="L372" s="25" t="n">
        <v>0.01</v>
      </c>
      <c r="M372" s="26" t="n">
        <v>733</v>
      </c>
      <c r="N372" s="27" t="n">
        <v>0.926675</v>
      </c>
      <c r="O372" s="26" t="n">
        <v>392</v>
      </c>
      <c r="P372" s="26" t="n">
        <v>28</v>
      </c>
      <c r="Q372" s="27" t="n">
        <v>0.07</v>
      </c>
    </row>
    <row r="373" s="6" customFormat="true" ht="15" hidden="false" customHeight="true" outlineLevel="0" collapsed="false">
      <c r="A373" s="20" t="n">
        <v>19</v>
      </c>
      <c r="B373" s="21" t="s">
        <v>344</v>
      </c>
      <c r="C373" s="22" t="n">
        <v>1056</v>
      </c>
      <c r="D373" s="23" t="n">
        <v>1.335019</v>
      </c>
      <c r="E373" s="22" t="n">
        <v>552</v>
      </c>
      <c r="F373" s="22" t="n">
        <v>19</v>
      </c>
      <c r="G373" s="23" t="n">
        <v>0.03</v>
      </c>
      <c r="H373" s="24" t="n">
        <v>754</v>
      </c>
      <c r="I373" s="25" t="n">
        <v>0.953224</v>
      </c>
      <c r="J373" s="24" t="n">
        <v>303</v>
      </c>
      <c r="K373" s="24" t="n">
        <v>9</v>
      </c>
      <c r="L373" s="25" t="n">
        <v>0.03</v>
      </c>
      <c r="M373" s="26" t="n">
        <v>893</v>
      </c>
      <c r="N373" s="27" t="n">
        <v>1.128951</v>
      </c>
      <c r="O373" s="26" t="n">
        <v>539</v>
      </c>
      <c r="P373" s="26" t="n">
        <v>23</v>
      </c>
      <c r="Q373" s="27" t="n">
        <v>0.04</v>
      </c>
    </row>
    <row r="374" s="6" customFormat="true" ht="15" hidden="false" customHeight="true" outlineLevel="0" collapsed="false">
      <c r="A374" s="20" t="n">
        <v>19</v>
      </c>
      <c r="B374" s="21" t="s">
        <v>345</v>
      </c>
      <c r="C374" s="22" t="n">
        <v>711</v>
      </c>
      <c r="D374" s="23" t="n">
        <v>0.898862</v>
      </c>
      <c r="E374" s="22" t="n">
        <v>256</v>
      </c>
      <c r="F374" s="22" t="n">
        <v>4</v>
      </c>
      <c r="G374" s="23" t="n">
        <v>0.02</v>
      </c>
      <c r="H374" s="24" t="n">
        <v>441</v>
      </c>
      <c r="I374" s="25" t="n">
        <v>0.557522</v>
      </c>
      <c r="J374" s="24" t="n">
        <v>185</v>
      </c>
      <c r="K374" s="24" t="n">
        <v>3</v>
      </c>
      <c r="L374" s="25" t="n">
        <v>0.02</v>
      </c>
      <c r="M374" s="26" t="n">
        <v>556</v>
      </c>
      <c r="N374" s="27" t="n">
        <v>0.702908</v>
      </c>
      <c r="O374" s="26" t="n">
        <v>238</v>
      </c>
      <c r="P374" s="26" t="n">
        <v>8</v>
      </c>
      <c r="Q374" s="27" t="n">
        <v>0.03</v>
      </c>
    </row>
    <row r="375" s="6" customFormat="true" ht="15" hidden="false" customHeight="true" outlineLevel="0" collapsed="false">
      <c r="A375" s="20" t="n">
        <v>19</v>
      </c>
      <c r="B375" s="21" t="s">
        <v>346</v>
      </c>
      <c r="C375" s="22" t="n">
        <v>783</v>
      </c>
      <c r="D375" s="23" t="n">
        <v>0.989886</v>
      </c>
      <c r="E375" s="22" t="n">
        <v>331</v>
      </c>
      <c r="F375" s="22" t="n">
        <v>5</v>
      </c>
      <c r="G375" s="23" t="n">
        <v>0.02</v>
      </c>
      <c r="H375" s="24" t="n">
        <v>856</v>
      </c>
      <c r="I375" s="25" t="n">
        <v>1.082174</v>
      </c>
      <c r="J375" s="24" t="n">
        <v>285</v>
      </c>
      <c r="K375" s="24" t="n">
        <v>6</v>
      </c>
      <c r="L375" s="25" t="n">
        <v>0.02</v>
      </c>
      <c r="M375" s="26" t="n">
        <v>801</v>
      </c>
      <c r="N375" s="27" t="n">
        <v>1.012642</v>
      </c>
      <c r="O375" s="26" t="n">
        <v>507</v>
      </c>
      <c r="P375" s="26" t="n">
        <v>26</v>
      </c>
      <c r="Q375" s="27" t="n">
        <v>0.05</v>
      </c>
    </row>
    <row r="376" s="6" customFormat="true" ht="15" hidden="false" customHeight="true" outlineLevel="0" collapsed="false">
      <c r="A376" s="20" t="n">
        <v>19</v>
      </c>
      <c r="B376" s="21" t="s">
        <v>347</v>
      </c>
      <c r="C376" s="22" t="n">
        <v>849</v>
      </c>
      <c r="D376" s="23" t="n">
        <v>1.073325</v>
      </c>
      <c r="E376" s="22" t="n">
        <v>304</v>
      </c>
      <c r="F376" s="22" t="n">
        <v>2</v>
      </c>
      <c r="G376" s="23" t="n">
        <v>0.01</v>
      </c>
      <c r="H376" s="24" t="n">
        <v>903</v>
      </c>
      <c r="I376" s="25" t="n">
        <v>1.141593</v>
      </c>
      <c r="J376" s="24" t="n">
        <v>406</v>
      </c>
      <c r="K376" s="24" t="n">
        <v>12</v>
      </c>
      <c r="L376" s="25" t="n">
        <v>0.03</v>
      </c>
      <c r="M376" s="26" t="n">
        <v>619</v>
      </c>
      <c r="N376" s="27" t="n">
        <v>0.782554</v>
      </c>
      <c r="O376" s="26" t="n">
        <v>355</v>
      </c>
      <c r="P376" s="26" t="n">
        <v>14</v>
      </c>
      <c r="Q376" s="27" t="n">
        <v>0.04</v>
      </c>
    </row>
    <row r="377" s="6" customFormat="true" ht="15" hidden="false" customHeight="true" outlineLevel="0" collapsed="false">
      <c r="A377" s="20" t="n">
        <v>19</v>
      </c>
      <c r="B377" s="21" t="s">
        <v>348</v>
      </c>
      <c r="C377" s="22" t="n">
        <v>699</v>
      </c>
      <c r="D377" s="23" t="n">
        <v>0.883692</v>
      </c>
      <c r="E377" s="22" t="n">
        <v>405</v>
      </c>
      <c r="F377" s="22" t="n">
        <v>14</v>
      </c>
      <c r="G377" s="23" t="n">
        <v>0.03</v>
      </c>
      <c r="H377" s="24" t="n">
        <v>863</v>
      </c>
      <c r="I377" s="25" t="n">
        <v>1.091024</v>
      </c>
      <c r="J377" s="24" t="n">
        <v>397</v>
      </c>
      <c r="K377" s="24" t="n">
        <v>6</v>
      </c>
      <c r="L377" s="25" t="n">
        <v>0.02</v>
      </c>
      <c r="M377" s="26" t="n">
        <v>723</v>
      </c>
      <c r="N377" s="27" t="n">
        <v>0.914033</v>
      </c>
      <c r="O377" s="26" t="n">
        <v>504</v>
      </c>
      <c r="P377" s="26" t="n">
        <v>8</v>
      </c>
      <c r="Q377" s="27" t="n">
        <v>0.02</v>
      </c>
    </row>
    <row r="378" s="6" customFormat="true" ht="15" hidden="false" customHeight="true" outlineLevel="0" collapsed="false">
      <c r="A378" s="20" t="n">
        <v>19</v>
      </c>
      <c r="B378" s="21" t="s">
        <v>349</v>
      </c>
      <c r="C378" s="22" t="n">
        <v>561</v>
      </c>
      <c r="D378" s="23" t="n">
        <v>0.709229</v>
      </c>
      <c r="E378" s="22" t="n">
        <v>220</v>
      </c>
      <c r="F378" s="22" t="n">
        <v>8</v>
      </c>
      <c r="G378" s="23" t="n">
        <v>0.04</v>
      </c>
      <c r="H378" s="24" t="n">
        <v>726</v>
      </c>
      <c r="I378" s="25" t="n">
        <v>0.917826</v>
      </c>
      <c r="J378" s="24" t="n">
        <v>252</v>
      </c>
      <c r="K378" s="24" t="n">
        <v>18</v>
      </c>
      <c r="L378" s="25" t="n">
        <v>0.07</v>
      </c>
      <c r="M378" s="26" t="n">
        <v>742</v>
      </c>
      <c r="N378" s="27" t="n">
        <v>0.938053</v>
      </c>
      <c r="O378" s="26" t="n">
        <v>350</v>
      </c>
      <c r="P378" s="26" t="n">
        <v>23</v>
      </c>
      <c r="Q378" s="27" t="n">
        <v>0.07</v>
      </c>
    </row>
    <row r="379" s="6" customFormat="true" ht="15" hidden="false" customHeight="true" outlineLevel="0" collapsed="false">
      <c r="A379" s="20" t="n">
        <v>19</v>
      </c>
      <c r="B379" s="21" t="s">
        <v>350</v>
      </c>
      <c r="C379" s="22" t="n">
        <v>606</v>
      </c>
      <c r="D379" s="23" t="n">
        <v>0.766119</v>
      </c>
      <c r="E379" s="22" t="n">
        <v>220</v>
      </c>
      <c r="F379" s="22" t="n">
        <v>3</v>
      </c>
      <c r="G379" s="23" t="n">
        <v>0.01</v>
      </c>
      <c r="H379" s="24" t="n">
        <v>685</v>
      </c>
      <c r="I379" s="25" t="n">
        <v>0.865992</v>
      </c>
      <c r="J379" s="24" t="n">
        <v>258</v>
      </c>
      <c r="K379" s="24" t="n">
        <v>31</v>
      </c>
      <c r="L379" s="25" t="n">
        <v>0.12</v>
      </c>
      <c r="M379" s="26" t="n">
        <v>672</v>
      </c>
      <c r="N379" s="27" t="n">
        <v>0.849558</v>
      </c>
      <c r="O379" s="26" t="n">
        <v>332</v>
      </c>
      <c r="P379" s="26" t="n">
        <v>7</v>
      </c>
      <c r="Q379" s="27" t="n">
        <v>0.02</v>
      </c>
    </row>
    <row r="380" s="6" customFormat="true" ht="15" hidden="false" customHeight="true" outlineLevel="0" collapsed="false">
      <c r="A380" s="20" t="n">
        <v>19</v>
      </c>
      <c r="B380" s="21" t="s">
        <v>351</v>
      </c>
      <c r="C380" s="22" t="n">
        <v>865</v>
      </c>
      <c r="D380" s="23" t="n">
        <v>1.093552</v>
      </c>
      <c r="E380" s="22" t="n">
        <v>311</v>
      </c>
      <c r="F380" s="22" t="n">
        <v>1</v>
      </c>
      <c r="G380" s="23" t="n">
        <v>0</v>
      </c>
      <c r="H380" s="24" t="n">
        <v>616</v>
      </c>
      <c r="I380" s="25" t="n">
        <v>0.778761</v>
      </c>
      <c r="J380" s="24" t="n">
        <v>209</v>
      </c>
      <c r="K380" s="24" t="n">
        <v>2</v>
      </c>
      <c r="L380" s="25" t="n">
        <v>0.01</v>
      </c>
      <c r="M380" s="26" t="n">
        <v>396</v>
      </c>
      <c r="N380" s="27" t="n">
        <v>0.500632</v>
      </c>
      <c r="O380" s="26" t="n">
        <v>183</v>
      </c>
      <c r="P380" s="26" t="n">
        <v>6</v>
      </c>
      <c r="Q380" s="27" t="n">
        <v>0.03</v>
      </c>
    </row>
    <row r="381" s="6" customFormat="true" ht="15" hidden="false" customHeight="true" outlineLevel="0" collapsed="false">
      <c r="A381" s="20" t="n">
        <v>19</v>
      </c>
      <c r="B381" s="21" t="s">
        <v>352</v>
      </c>
      <c r="C381" s="22" t="n">
        <v>954</v>
      </c>
      <c r="D381" s="23" t="n">
        <v>1.206068</v>
      </c>
      <c r="E381" s="22" t="n">
        <v>531</v>
      </c>
      <c r="F381" s="22" t="n">
        <v>97</v>
      </c>
      <c r="G381" s="23" t="n">
        <v>0.18</v>
      </c>
      <c r="H381" s="24" t="n">
        <v>641</v>
      </c>
      <c r="I381" s="25" t="n">
        <v>0.810367</v>
      </c>
      <c r="J381" s="24" t="n">
        <v>333</v>
      </c>
      <c r="K381" s="24" t="n">
        <v>2</v>
      </c>
      <c r="L381" s="25" t="n">
        <v>0.01</v>
      </c>
      <c r="M381" s="26" t="n">
        <v>962</v>
      </c>
      <c r="N381" s="27" t="n">
        <v>1.216182</v>
      </c>
      <c r="O381" s="26" t="n">
        <v>291</v>
      </c>
      <c r="P381" s="26" t="n">
        <v>7</v>
      </c>
      <c r="Q381" s="27" t="n">
        <v>0.02</v>
      </c>
    </row>
    <row r="382" s="6" customFormat="true" ht="15" hidden="false" customHeight="true" outlineLevel="0" collapsed="false">
      <c r="A382" s="20" t="n">
        <v>19</v>
      </c>
      <c r="B382" s="21" t="s">
        <v>353</v>
      </c>
      <c r="C382" s="22" t="n">
        <v>1115</v>
      </c>
      <c r="D382" s="23" t="n">
        <v>1.409608</v>
      </c>
      <c r="E382" s="22" t="n">
        <v>643</v>
      </c>
      <c r="F382" s="22" t="n">
        <v>13</v>
      </c>
      <c r="G382" s="23" t="n">
        <v>0.02</v>
      </c>
      <c r="H382" s="24" t="n">
        <v>791</v>
      </c>
      <c r="I382" s="25" t="n">
        <v>1</v>
      </c>
      <c r="J382" s="24" t="n">
        <v>544</v>
      </c>
      <c r="K382" s="24" t="n">
        <v>7</v>
      </c>
      <c r="L382" s="25" t="n">
        <v>0.01</v>
      </c>
      <c r="M382" s="26" t="n">
        <v>941</v>
      </c>
      <c r="N382" s="27" t="n">
        <v>1.189633</v>
      </c>
      <c r="O382" s="26" t="n">
        <v>526</v>
      </c>
      <c r="P382" s="26" t="n">
        <v>21</v>
      </c>
      <c r="Q382" s="27" t="n">
        <v>0.04</v>
      </c>
    </row>
    <row r="383" s="6" customFormat="true" ht="15" hidden="false" customHeight="true" outlineLevel="0" collapsed="false">
      <c r="A383" s="20" t="n">
        <v>19</v>
      </c>
      <c r="B383" s="21" t="s">
        <v>30</v>
      </c>
      <c r="C383" s="22" t="n">
        <v>323</v>
      </c>
      <c r="D383" s="23" t="n">
        <v>0.408344</v>
      </c>
      <c r="E383" s="22" t="n">
        <v>221</v>
      </c>
      <c r="F383" s="22" t="n">
        <v>206</v>
      </c>
      <c r="G383" s="23" t="n">
        <v>0.93</v>
      </c>
      <c r="H383" s="24" t="n">
        <v>188</v>
      </c>
      <c r="I383" s="25" t="n">
        <v>0.237674</v>
      </c>
      <c r="J383" s="24" t="n">
        <v>116</v>
      </c>
      <c r="K383" s="24" t="n">
        <v>102</v>
      </c>
      <c r="L383" s="25" t="n">
        <v>0.88</v>
      </c>
      <c r="M383" s="26" t="n">
        <v>136</v>
      </c>
      <c r="N383" s="27" t="n">
        <v>0.171934</v>
      </c>
      <c r="O383" s="26" t="n">
        <v>99</v>
      </c>
      <c r="P383" s="26" t="n">
        <v>80</v>
      </c>
      <c r="Q383" s="27" t="n">
        <v>0.81</v>
      </c>
    </row>
    <row r="384" s="6" customFormat="true" ht="15" hidden="false" customHeight="true" outlineLevel="0" collapsed="false">
      <c r="A384" s="20" t="n">
        <v>20</v>
      </c>
      <c r="B384" s="21" t="s">
        <v>11</v>
      </c>
      <c r="C384" s="22" t="n">
        <v>1089</v>
      </c>
      <c r="D384" s="23" t="n">
        <v>1.028005</v>
      </c>
      <c r="E384" s="22" t="n">
        <v>555</v>
      </c>
      <c r="F384" s="22" t="n">
        <v>26</v>
      </c>
      <c r="G384" s="23" t="n">
        <v>0.05</v>
      </c>
      <c r="H384" s="24" t="n">
        <v>945</v>
      </c>
      <c r="I384" s="25" t="n">
        <v>0.89207</v>
      </c>
      <c r="J384" s="24" t="n">
        <v>470</v>
      </c>
      <c r="K384" s="24" t="n">
        <v>43</v>
      </c>
      <c r="L384" s="25" t="n">
        <v>0.09</v>
      </c>
      <c r="M384" s="26" t="n">
        <v>1144</v>
      </c>
      <c r="N384" s="27" t="n">
        <v>1.079924</v>
      </c>
      <c r="O384" s="26" t="n">
        <v>526</v>
      </c>
      <c r="P384" s="26" t="n">
        <v>34</v>
      </c>
      <c r="Q384" s="27" t="n">
        <v>0.06</v>
      </c>
    </row>
    <row r="385" s="6" customFormat="true" ht="15" hidden="false" customHeight="true" outlineLevel="0" collapsed="false">
      <c r="A385" s="20" t="n">
        <v>20</v>
      </c>
      <c r="B385" s="21" t="s">
        <v>354</v>
      </c>
      <c r="C385" s="22" t="n">
        <v>634</v>
      </c>
      <c r="D385" s="23" t="n">
        <v>0.59849</v>
      </c>
      <c r="E385" s="22" t="n">
        <v>123</v>
      </c>
      <c r="F385" s="22" t="n">
        <v>51</v>
      </c>
      <c r="G385" s="23" t="n">
        <v>0.41</v>
      </c>
      <c r="H385" s="24" t="n">
        <v>651</v>
      </c>
      <c r="I385" s="25" t="n">
        <v>0.614537</v>
      </c>
      <c r="J385" s="24" t="n">
        <v>161</v>
      </c>
      <c r="K385" s="24" t="n">
        <v>65</v>
      </c>
      <c r="L385" s="25" t="n">
        <v>0.4</v>
      </c>
      <c r="M385" s="26" t="n">
        <v>572</v>
      </c>
      <c r="N385" s="27" t="n">
        <v>0.539962</v>
      </c>
      <c r="O385" s="26" t="n">
        <v>203</v>
      </c>
      <c r="P385" s="26" t="n">
        <v>78</v>
      </c>
      <c r="Q385" s="27" t="n">
        <v>0.38</v>
      </c>
    </row>
    <row r="386" s="6" customFormat="true" ht="15" hidden="false" customHeight="true" outlineLevel="0" collapsed="false">
      <c r="A386" s="20" t="n">
        <v>20</v>
      </c>
      <c r="B386" s="21" t="s">
        <v>355</v>
      </c>
      <c r="C386" s="22" t="n">
        <v>603</v>
      </c>
      <c r="D386" s="23" t="n">
        <v>0.569226</v>
      </c>
      <c r="E386" s="22" t="n">
        <v>359</v>
      </c>
      <c r="F386" s="22" t="n">
        <v>61</v>
      </c>
      <c r="G386" s="23" t="n">
        <v>0.17</v>
      </c>
      <c r="H386" s="24" t="n">
        <v>569</v>
      </c>
      <c r="I386" s="25" t="n">
        <v>0.53713</v>
      </c>
      <c r="J386" s="24" t="n">
        <v>246</v>
      </c>
      <c r="K386" s="24" t="n">
        <v>27</v>
      </c>
      <c r="L386" s="25" t="n">
        <v>0.11</v>
      </c>
      <c r="M386" s="26" t="n">
        <v>636</v>
      </c>
      <c r="N386" s="27" t="n">
        <v>0.600378</v>
      </c>
      <c r="O386" s="26" t="n">
        <v>265</v>
      </c>
      <c r="P386" s="26" t="n">
        <v>16</v>
      </c>
      <c r="Q386" s="27" t="n">
        <v>0.06</v>
      </c>
    </row>
    <row r="387" s="6" customFormat="true" ht="15" hidden="false" customHeight="true" outlineLevel="0" collapsed="false">
      <c r="A387" s="20" t="n">
        <v>20</v>
      </c>
      <c r="B387" s="21" t="s">
        <v>356</v>
      </c>
      <c r="C387" s="22" t="n">
        <v>809</v>
      </c>
      <c r="D387" s="23" t="n">
        <v>0.763688</v>
      </c>
      <c r="E387" s="22" t="n">
        <v>301</v>
      </c>
      <c r="F387" s="22" t="n">
        <v>59</v>
      </c>
      <c r="G387" s="23" t="n">
        <v>0.2</v>
      </c>
      <c r="H387" s="24" t="n">
        <v>843</v>
      </c>
      <c r="I387" s="25" t="n">
        <v>0.795784</v>
      </c>
      <c r="J387" s="24" t="n">
        <v>241</v>
      </c>
      <c r="K387" s="24" t="n">
        <v>15</v>
      </c>
      <c r="L387" s="25" t="n">
        <v>0.06</v>
      </c>
      <c r="M387" s="26" t="n">
        <v>898</v>
      </c>
      <c r="N387" s="27" t="n">
        <v>0.847703</v>
      </c>
      <c r="O387" s="26" t="n">
        <v>412</v>
      </c>
      <c r="P387" s="26" t="n">
        <v>30</v>
      </c>
      <c r="Q387" s="27" t="n">
        <v>0.07</v>
      </c>
    </row>
    <row r="388" s="6" customFormat="true" ht="15" hidden="false" customHeight="true" outlineLevel="0" collapsed="false">
      <c r="A388" s="20" t="n">
        <v>20</v>
      </c>
      <c r="B388" s="21" t="s">
        <v>357</v>
      </c>
      <c r="C388" s="22" t="n">
        <v>1027</v>
      </c>
      <c r="D388" s="23" t="n">
        <v>0.969478</v>
      </c>
      <c r="E388" s="22" t="n">
        <v>616</v>
      </c>
      <c r="F388" s="22" t="n">
        <v>103</v>
      </c>
      <c r="G388" s="23" t="n">
        <v>0.17</v>
      </c>
      <c r="H388" s="24" t="n">
        <v>704</v>
      </c>
      <c r="I388" s="25" t="n">
        <v>0.664569</v>
      </c>
      <c r="J388" s="24" t="n">
        <v>531</v>
      </c>
      <c r="K388" s="24" t="n">
        <v>48</v>
      </c>
      <c r="L388" s="25" t="n">
        <v>0.09</v>
      </c>
      <c r="M388" s="26" t="n">
        <v>429</v>
      </c>
      <c r="N388" s="27" t="n">
        <v>0.404972</v>
      </c>
      <c r="O388" s="26" t="n">
        <v>228</v>
      </c>
      <c r="P388" s="26" t="n">
        <v>29</v>
      </c>
      <c r="Q388" s="27" t="n">
        <v>0.13</v>
      </c>
    </row>
    <row r="389" s="6" customFormat="true" ht="15" hidden="false" customHeight="true" outlineLevel="0" collapsed="false">
      <c r="A389" s="20" t="n">
        <v>20</v>
      </c>
      <c r="B389" s="21" t="s">
        <v>358</v>
      </c>
      <c r="C389" s="22" t="n">
        <v>724</v>
      </c>
      <c r="D389" s="23" t="n">
        <v>0.683449</v>
      </c>
      <c r="E389" s="22" t="n">
        <v>188</v>
      </c>
      <c r="F389" s="22" t="n">
        <v>19</v>
      </c>
      <c r="G389" s="23" t="n">
        <v>0.1</v>
      </c>
      <c r="H389" s="24" t="n">
        <v>798</v>
      </c>
      <c r="I389" s="25" t="n">
        <v>0.753304</v>
      </c>
      <c r="J389" s="24" t="n">
        <v>281</v>
      </c>
      <c r="K389" s="24" t="n">
        <v>24</v>
      </c>
      <c r="L389" s="25" t="n">
        <v>0.09</v>
      </c>
      <c r="M389" s="26" t="n">
        <v>574</v>
      </c>
      <c r="N389" s="27" t="n">
        <v>0.54185</v>
      </c>
      <c r="O389" s="26" t="n">
        <v>153</v>
      </c>
      <c r="P389" s="26" t="n">
        <v>16</v>
      </c>
      <c r="Q389" s="27" t="n">
        <v>0.1</v>
      </c>
    </row>
    <row r="390" s="6" customFormat="true" ht="15" hidden="false" customHeight="true" outlineLevel="0" collapsed="false">
      <c r="A390" s="20" t="n">
        <v>20</v>
      </c>
      <c r="B390" s="21" t="s">
        <v>359</v>
      </c>
      <c r="C390" s="22" t="n">
        <v>608</v>
      </c>
      <c r="D390" s="23" t="n">
        <v>0.573946</v>
      </c>
      <c r="E390" s="22" t="n">
        <v>233</v>
      </c>
      <c r="F390" s="22" t="n">
        <v>94</v>
      </c>
      <c r="G390" s="23" t="n">
        <v>0.4</v>
      </c>
      <c r="H390" s="24" t="n">
        <v>684</v>
      </c>
      <c r="I390" s="25" t="n">
        <v>0.645689</v>
      </c>
      <c r="J390" s="24" t="n">
        <v>337</v>
      </c>
      <c r="K390" s="24" t="n">
        <v>50</v>
      </c>
      <c r="L390" s="25" t="n">
        <v>0.15</v>
      </c>
      <c r="M390" s="26" t="n">
        <v>418</v>
      </c>
      <c r="N390" s="27" t="n">
        <v>0.394588</v>
      </c>
      <c r="O390" s="26" t="n">
        <v>137</v>
      </c>
      <c r="P390" s="26" t="n">
        <v>42</v>
      </c>
      <c r="Q390" s="27" t="n">
        <v>0.31</v>
      </c>
    </row>
    <row r="391" s="6" customFormat="true" ht="15" hidden="false" customHeight="true" outlineLevel="0" collapsed="false">
      <c r="A391" s="20" t="n">
        <v>20</v>
      </c>
      <c r="B391" s="21" t="s">
        <v>360</v>
      </c>
      <c r="C391" s="22" t="n">
        <v>998</v>
      </c>
      <c r="D391" s="23" t="n">
        <v>0.942102</v>
      </c>
      <c r="E391" s="22" t="n">
        <v>470</v>
      </c>
      <c r="F391" s="22" t="n">
        <v>59</v>
      </c>
      <c r="G391" s="23" t="n">
        <v>0.13</v>
      </c>
      <c r="H391" s="24" t="n">
        <v>569</v>
      </c>
      <c r="I391" s="25" t="n">
        <v>0.53713</v>
      </c>
      <c r="J391" s="24" t="n">
        <v>338</v>
      </c>
      <c r="K391" s="24" t="n">
        <v>18</v>
      </c>
      <c r="L391" s="25" t="n">
        <v>0.05</v>
      </c>
      <c r="M391" s="26" t="n">
        <v>934</v>
      </c>
      <c r="N391" s="27" t="n">
        <v>0.881687</v>
      </c>
      <c r="O391" s="26" t="n">
        <v>504</v>
      </c>
      <c r="P391" s="26" t="n">
        <v>68</v>
      </c>
      <c r="Q391" s="27" t="n">
        <v>0.13</v>
      </c>
    </row>
    <row r="392" s="6" customFormat="true" ht="15" hidden="false" customHeight="true" outlineLevel="0" collapsed="false">
      <c r="A392" s="20" t="n">
        <v>20</v>
      </c>
      <c r="B392" s="21" t="s">
        <v>361</v>
      </c>
      <c r="C392" s="22" t="n">
        <v>729</v>
      </c>
      <c r="D392" s="23" t="n">
        <v>0.688169</v>
      </c>
      <c r="E392" s="22" t="n">
        <v>338</v>
      </c>
      <c r="F392" s="22" t="n">
        <v>11</v>
      </c>
      <c r="G392" s="23" t="n">
        <v>0.03</v>
      </c>
      <c r="H392" s="24" t="n">
        <v>630</v>
      </c>
      <c r="I392" s="25" t="n">
        <v>0.594714</v>
      </c>
      <c r="J392" s="24" t="n">
        <v>141</v>
      </c>
      <c r="K392" s="24" t="n">
        <v>7</v>
      </c>
      <c r="L392" s="25" t="n">
        <v>0.05</v>
      </c>
      <c r="M392" s="26" t="n">
        <v>753</v>
      </c>
      <c r="N392" s="27" t="n">
        <v>0.710824</v>
      </c>
      <c r="O392" s="26" t="n">
        <v>307</v>
      </c>
      <c r="P392" s="26" t="n">
        <v>37</v>
      </c>
      <c r="Q392" s="27" t="n">
        <v>0.12</v>
      </c>
    </row>
    <row r="393" s="6" customFormat="true" ht="15" hidden="false" customHeight="true" outlineLevel="0" collapsed="false">
      <c r="A393" s="20" t="n">
        <v>20</v>
      </c>
      <c r="B393" s="21" t="s">
        <v>362</v>
      </c>
      <c r="C393" s="22" t="n">
        <v>574</v>
      </c>
      <c r="D393" s="23" t="n">
        <v>0.54185</v>
      </c>
      <c r="E393" s="22" t="n">
        <v>263</v>
      </c>
      <c r="F393" s="22" t="n">
        <v>7</v>
      </c>
      <c r="G393" s="23" t="n">
        <v>0.03</v>
      </c>
      <c r="H393" s="24" t="n">
        <v>888</v>
      </c>
      <c r="I393" s="25" t="n">
        <v>0.838263</v>
      </c>
      <c r="J393" s="24" t="n">
        <v>477</v>
      </c>
      <c r="K393" s="24" t="n">
        <v>21</v>
      </c>
      <c r="L393" s="25" t="n">
        <v>0.04</v>
      </c>
      <c r="M393" s="26" t="n">
        <v>513</v>
      </c>
      <c r="N393" s="27" t="n">
        <v>0.484267</v>
      </c>
      <c r="O393" s="26" t="n">
        <v>246</v>
      </c>
      <c r="P393" s="26" t="n">
        <v>23</v>
      </c>
      <c r="Q393" s="27" t="n">
        <v>0.09</v>
      </c>
    </row>
    <row r="394" s="6" customFormat="true" ht="15" hidden="false" customHeight="true" outlineLevel="0" collapsed="false">
      <c r="A394" s="20" t="n">
        <v>20</v>
      </c>
      <c r="B394" s="21" t="s">
        <v>363</v>
      </c>
      <c r="C394" s="22" t="n">
        <v>864</v>
      </c>
      <c r="D394" s="23" t="n">
        <v>0.815607</v>
      </c>
      <c r="E394" s="22" t="n">
        <v>284</v>
      </c>
      <c r="F394" s="22" t="n">
        <v>15</v>
      </c>
      <c r="G394" s="23" t="n">
        <v>0.05</v>
      </c>
      <c r="H394" s="24" t="n">
        <v>789</v>
      </c>
      <c r="I394" s="25" t="n">
        <v>0.744808</v>
      </c>
      <c r="J394" s="24" t="n">
        <v>438</v>
      </c>
      <c r="K394" s="24" t="n">
        <v>54</v>
      </c>
      <c r="L394" s="25" t="n">
        <v>0.12</v>
      </c>
      <c r="M394" s="26" t="n">
        <v>835</v>
      </c>
      <c r="N394" s="27" t="n">
        <v>0.788232</v>
      </c>
      <c r="O394" s="26" t="n">
        <v>300</v>
      </c>
      <c r="P394" s="26" t="n">
        <v>26</v>
      </c>
      <c r="Q394" s="27" t="n">
        <v>0.09</v>
      </c>
    </row>
    <row r="395" s="6" customFormat="true" ht="15" hidden="false" customHeight="true" outlineLevel="0" collapsed="false">
      <c r="A395" s="20" t="n">
        <v>20</v>
      </c>
      <c r="B395" s="21" t="s">
        <v>364</v>
      </c>
      <c r="C395" s="22" t="n">
        <v>871</v>
      </c>
      <c r="D395" s="23" t="n">
        <v>0.822215</v>
      </c>
      <c r="E395" s="22" t="n">
        <v>394</v>
      </c>
      <c r="F395" s="22" t="n">
        <v>13</v>
      </c>
      <c r="G395" s="23" t="n">
        <v>0.03</v>
      </c>
      <c r="H395" s="24" t="n">
        <v>830</v>
      </c>
      <c r="I395" s="25" t="n">
        <v>0.783512</v>
      </c>
      <c r="J395" s="24" t="n">
        <v>209</v>
      </c>
      <c r="K395" s="24" t="n">
        <v>12</v>
      </c>
      <c r="L395" s="25" t="n">
        <v>0.06</v>
      </c>
      <c r="M395" s="26" t="n">
        <v>533</v>
      </c>
      <c r="N395" s="27" t="n">
        <v>0.503147</v>
      </c>
      <c r="O395" s="26" t="n">
        <v>157</v>
      </c>
      <c r="P395" s="26" t="n">
        <v>14</v>
      </c>
      <c r="Q395" s="27" t="n">
        <v>0.09</v>
      </c>
    </row>
    <row r="396" s="6" customFormat="true" ht="15" hidden="false" customHeight="true" outlineLevel="0" collapsed="false">
      <c r="A396" s="20" t="n">
        <v>20</v>
      </c>
      <c r="B396" s="21" t="s">
        <v>365</v>
      </c>
      <c r="C396" s="22" t="n">
        <v>947</v>
      </c>
      <c r="D396" s="23" t="n">
        <v>0.893958</v>
      </c>
      <c r="E396" s="22" t="n">
        <v>493</v>
      </c>
      <c r="F396" s="22" t="n">
        <v>24</v>
      </c>
      <c r="G396" s="23" t="n">
        <v>0.05</v>
      </c>
      <c r="H396" s="24" t="n">
        <v>556</v>
      </c>
      <c r="I396" s="25" t="n">
        <v>0.524858</v>
      </c>
      <c r="J396" s="24" t="n">
        <v>367</v>
      </c>
      <c r="K396" s="24" t="n">
        <v>16</v>
      </c>
      <c r="L396" s="25" t="n">
        <v>0.04</v>
      </c>
      <c r="M396" s="26" t="n">
        <v>551</v>
      </c>
      <c r="N396" s="27" t="n">
        <v>0.520138</v>
      </c>
      <c r="O396" s="26" t="n">
        <v>153</v>
      </c>
      <c r="P396" s="26" t="n">
        <v>13</v>
      </c>
      <c r="Q396" s="27" t="n">
        <v>0.08</v>
      </c>
    </row>
    <row r="397" s="6" customFormat="true" ht="15" hidden="false" customHeight="true" outlineLevel="0" collapsed="false">
      <c r="A397" s="20" t="n">
        <v>20</v>
      </c>
      <c r="B397" s="21" t="s">
        <v>366</v>
      </c>
      <c r="C397" s="22" t="n">
        <v>733</v>
      </c>
      <c r="D397" s="23" t="n">
        <v>0.691945</v>
      </c>
      <c r="E397" s="22" t="n">
        <v>312</v>
      </c>
      <c r="F397" s="22" t="n">
        <v>61</v>
      </c>
      <c r="G397" s="23" t="n">
        <v>0.2</v>
      </c>
      <c r="H397" s="24" t="n">
        <v>861</v>
      </c>
      <c r="I397" s="25" t="n">
        <v>0.812775</v>
      </c>
      <c r="J397" s="24" t="n">
        <v>305</v>
      </c>
      <c r="K397" s="24" t="n">
        <v>35</v>
      </c>
      <c r="L397" s="25" t="n">
        <v>0.11</v>
      </c>
      <c r="M397" s="26" t="n">
        <v>684</v>
      </c>
      <c r="N397" s="27" t="n">
        <v>0.645689</v>
      </c>
      <c r="O397" s="26" t="n">
        <v>372</v>
      </c>
      <c r="P397" s="26" t="n">
        <v>21</v>
      </c>
      <c r="Q397" s="27" t="n">
        <v>0.06</v>
      </c>
    </row>
    <row r="398" s="6" customFormat="true" ht="15" hidden="false" customHeight="true" outlineLevel="0" collapsed="false">
      <c r="A398" s="20" t="n">
        <v>20</v>
      </c>
      <c r="B398" s="21" t="s">
        <v>367</v>
      </c>
      <c r="C398" s="22" t="n">
        <v>841</v>
      </c>
      <c r="D398" s="23" t="n">
        <v>0.793896</v>
      </c>
      <c r="E398" s="22" t="n">
        <v>184</v>
      </c>
      <c r="F398" s="22" t="n">
        <v>7</v>
      </c>
      <c r="G398" s="23" t="n">
        <v>0.04</v>
      </c>
      <c r="H398" s="24" t="n">
        <v>439</v>
      </c>
      <c r="I398" s="25" t="n">
        <v>0.414412</v>
      </c>
      <c r="J398" s="24" t="n">
        <v>306</v>
      </c>
      <c r="K398" s="24" t="n">
        <v>99</v>
      </c>
      <c r="L398" s="25" t="n">
        <v>0.32</v>
      </c>
      <c r="M398" s="26" t="n">
        <v>425</v>
      </c>
      <c r="N398" s="27" t="n">
        <v>0.401196</v>
      </c>
      <c r="O398" s="26" t="n">
        <v>129</v>
      </c>
      <c r="P398" s="26" t="n">
        <v>43</v>
      </c>
      <c r="Q398" s="27" t="n">
        <v>0.33</v>
      </c>
    </row>
    <row r="399" s="6" customFormat="true" ht="15" hidden="false" customHeight="true" outlineLevel="0" collapsed="false">
      <c r="A399" s="20" t="n">
        <v>20</v>
      </c>
      <c r="B399" s="21" t="s">
        <v>368</v>
      </c>
      <c r="C399" s="22" t="n">
        <v>861</v>
      </c>
      <c r="D399" s="23" t="n">
        <v>0.812775</v>
      </c>
      <c r="E399" s="22" t="n">
        <v>421</v>
      </c>
      <c r="F399" s="22" t="n">
        <v>39</v>
      </c>
      <c r="G399" s="23" t="n">
        <v>0.09</v>
      </c>
      <c r="H399" s="24" t="n">
        <v>347</v>
      </c>
      <c r="I399" s="25" t="n">
        <v>0.327565</v>
      </c>
      <c r="J399" s="24" t="n">
        <v>112</v>
      </c>
      <c r="K399" s="24" t="n">
        <v>25</v>
      </c>
      <c r="L399" s="25" t="n">
        <v>0.22</v>
      </c>
      <c r="M399" s="26" t="n">
        <v>1314</v>
      </c>
      <c r="N399" s="27" t="n">
        <v>1.240403</v>
      </c>
      <c r="O399" s="26" t="n">
        <v>665</v>
      </c>
      <c r="P399" s="26" t="n">
        <v>51</v>
      </c>
      <c r="Q399" s="27" t="n">
        <v>0.08</v>
      </c>
    </row>
    <row r="400" s="6" customFormat="true" ht="15" hidden="false" customHeight="true" outlineLevel="0" collapsed="false">
      <c r="A400" s="20" t="n">
        <v>20</v>
      </c>
      <c r="B400" s="21" t="s">
        <v>369</v>
      </c>
      <c r="C400" s="22" t="n">
        <v>514</v>
      </c>
      <c r="D400" s="23" t="n">
        <v>0.485211</v>
      </c>
      <c r="E400" s="22" t="n">
        <v>190</v>
      </c>
      <c r="F400" s="22" t="n">
        <v>26</v>
      </c>
      <c r="G400" s="23" t="n">
        <v>0.14</v>
      </c>
      <c r="H400" s="24" t="n">
        <v>659</v>
      </c>
      <c r="I400" s="25" t="n">
        <v>0.622089</v>
      </c>
      <c r="J400" s="24" t="n">
        <v>237</v>
      </c>
      <c r="K400" s="24" t="n">
        <v>10</v>
      </c>
      <c r="L400" s="25" t="n">
        <v>0.04</v>
      </c>
      <c r="M400" s="26" t="n">
        <v>643</v>
      </c>
      <c r="N400" s="27" t="n">
        <v>0.606986</v>
      </c>
      <c r="O400" s="26" t="n">
        <v>317</v>
      </c>
      <c r="P400" s="26" t="n">
        <v>23</v>
      </c>
      <c r="Q400" s="27" t="n">
        <v>0.07</v>
      </c>
    </row>
    <row r="401" s="6" customFormat="true" ht="15" hidden="false" customHeight="true" outlineLevel="0" collapsed="false">
      <c r="A401" s="20" t="n">
        <v>20</v>
      </c>
      <c r="B401" s="21" t="s">
        <v>370</v>
      </c>
      <c r="C401" s="22" t="n">
        <v>400</v>
      </c>
      <c r="D401" s="23" t="n">
        <v>0.377596</v>
      </c>
      <c r="E401" s="22" t="n">
        <v>156</v>
      </c>
      <c r="F401" s="22" t="n">
        <v>21</v>
      </c>
      <c r="G401" s="23" t="n">
        <v>0.13</v>
      </c>
      <c r="H401" s="24" t="n">
        <v>852</v>
      </c>
      <c r="I401" s="25" t="n">
        <v>0.804279</v>
      </c>
      <c r="J401" s="24" t="n">
        <v>364</v>
      </c>
      <c r="K401" s="24" t="n">
        <v>34</v>
      </c>
      <c r="L401" s="25" t="n">
        <v>0.09</v>
      </c>
      <c r="M401" s="26" t="n">
        <v>589</v>
      </c>
      <c r="N401" s="27" t="n">
        <v>0.55601</v>
      </c>
      <c r="O401" s="26" t="n">
        <v>354</v>
      </c>
      <c r="P401" s="26" t="n">
        <v>37</v>
      </c>
      <c r="Q401" s="27" t="n">
        <v>0.1</v>
      </c>
    </row>
    <row r="402" s="6" customFormat="true" ht="15" hidden="false" customHeight="true" outlineLevel="0" collapsed="false">
      <c r="A402" s="20" t="n">
        <v>20</v>
      </c>
      <c r="B402" s="21" t="s">
        <v>371</v>
      </c>
      <c r="C402" s="22" t="n">
        <v>488</v>
      </c>
      <c r="D402" s="23" t="n">
        <v>0.460667</v>
      </c>
      <c r="E402" s="22" t="n">
        <v>168</v>
      </c>
      <c r="F402" s="22" t="n">
        <v>13</v>
      </c>
      <c r="G402" s="23" t="n">
        <v>0.08</v>
      </c>
      <c r="H402" s="24" t="n">
        <v>1024</v>
      </c>
      <c r="I402" s="25" t="n">
        <v>0.966646</v>
      </c>
      <c r="J402" s="24" t="n">
        <v>271</v>
      </c>
      <c r="K402" s="24" t="n">
        <v>28</v>
      </c>
      <c r="L402" s="25" t="n">
        <v>0.1</v>
      </c>
      <c r="M402" s="26" t="n">
        <v>686</v>
      </c>
      <c r="N402" s="27" t="n">
        <v>0.647577</v>
      </c>
      <c r="O402" s="26" t="n">
        <v>157</v>
      </c>
      <c r="P402" s="26" t="n">
        <v>11</v>
      </c>
      <c r="Q402" s="27" t="n">
        <v>0.07</v>
      </c>
    </row>
    <row r="403" s="6" customFormat="true" ht="15" hidden="false" customHeight="true" outlineLevel="0" collapsed="false">
      <c r="A403" s="20" t="n">
        <v>20</v>
      </c>
      <c r="B403" s="21" t="s">
        <v>30</v>
      </c>
      <c r="C403" s="22" t="n">
        <v>381</v>
      </c>
      <c r="D403" s="23" t="n">
        <v>0.35966</v>
      </c>
      <c r="E403" s="22" t="n">
        <v>275</v>
      </c>
      <c r="F403" s="22" t="n">
        <v>163</v>
      </c>
      <c r="G403" s="23" t="n">
        <v>0.59</v>
      </c>
      <c r="H403" s="24" t="n">
        <v>161</v>
      </c>
      <c r="I403" s="25" t="n">
        <v>0.151982</v>
      </c>
      <c r="J403" s="24" t="n">
        <v>101</v>
      </c>
      <c r="K403" s="24" t="n">
        <v>53</v>
      </c>
      <c r="L403" s="25" t="n">
        <v>0.52</v>
      </c>
      <c r="M403" s="26" t="n">
        <v>123</v>
      </c>
      <c r="N403" s="27" t="n">
        <v>0.116111</v>
      </c>
      <c r="O403" s="26" t="n">
        <v>99</v>
      </c>
      <c r="P403" s="26" t="n">
        <v>34</v>
      </c>
      <c r="Q403" s="27" t="n">
        <v>0.34</v>
      </c>
    </row>
    <row r="404" s="6" customFormat="true" ht="15" hidden="false" customHeight="true" outlineLevel="0" collapsed="false">
      <c r="A404" s="20" t="n">
        <v>21</v>
      </c>
      <c r="B404" s="21" t="s">
        <v>11</v>
      </c>
      <c r="C404" s="22" t="n">
        <v>952</v>
      </c>
      <c r="D404" s="23" t="n">
        <v>1.1424</v>
      </c>
      <c r="E404" s="22" t="n">
        <v>358</v>
      </c>
      <c r="F404" s="22" t="n">
        <v>2</v>
      </c>
      <c r="G404" s="23" t="n">
        <v>0.01</v>
      </c>
      <c r="H404" s="24" t="n">
        <v>811</v>
      </c>
      <c r="I404" s="25" t="n">
        <v>0.9732</v>
      </c>
      <c r="J404" s="24" t="n">
        <v>351</v>
      </c>
      <c r="K404" s="24" t="n">
        <v>7</v>
      </c>
      <c r="L404" s="25" t="n">
        <v>0.02</v>
      </c>
      <c r="M404" s="26" t="n">
        <v>737</v>
      </c>
      <c r="N404" s="27" t="n">
        <v>0.8844</v>
      </c>
      <c r="O404" s="26" t="n">
        <v>255</v>
      </c>
      <c r="P404" s="26" t="n">
        <v>6</v>
      </c>
      <c r="Q404" s="27" t="n">
        <v>0.02</v>
      </c>
    </row>
    <row r="405" s="6" customFormat="true" ht="15" hidden="false" customHeight="true" outlineLevel="0" collapsed="false">
      <c r="A405" s="20" t="n">
        <v>21</v>
      </c>
      <c r="B405" s="21" t="s">
        <v>372</v>
      </c>
      <c r="C405" s="22" t="n">
        <v>157</v>
      </c>
      <c r="D405" s="23" t="n">
        <v>0.1884</v>
      </c>
      <c r="E405" s="22" t="n">
        <v>86</v>
      </c>
      <c r="F405" s="22" t="n">
        <v>37</v>
      </c>
      <c r="G405" s="23" t="n">
        <v>0.43</v>
      </c>
      <c r="H405" s="24" t="n">
        <v>288</v>
      </c>
      <c r="I405" s="25" t="n">
        <v>0.3456</v>
      </c>
      <c r="J405" s="24" t="n">
        <v>186</v>
      </c>
      <c r="K405" s="24" t="n">
        <v>117</v>
      </c>
      <c r="L405" s="25" t="n">
        <v>0.63</v>
      </c>
      <c r="M405" s="26" t="n">
        <v>262</v>
      </c>
      <c r="N405" s="27" t="n">
        <v>0.3144</v>
      </c>
      <c r="O405" s="26" t="n">
        <v>147</v>
      </c>
      <c r="P405" s="26" t="n">
        <v>87</v>
      </c>
      <c r="Q405" s="27" t="n">
        <v>0.59</v>
      </c>
    </row>
    <row r="406" s="6" customFormat="true" ht="15" hidden="false" customHeight="true" outlineLevel="0" collapsed="false">
      <c r="A406" s="20" t="n">
        <v>21</v>
      </c>
      <c r="B406" s="21" t="s">
        <v>373</v>
      </c>
      <c r="C406" s="22" t="n">
        <v>756</v>
      </c>
      <c r="D406" s="23" t="n">
        <v>0.9072</v>
      </c>
      <c r="E406" s="22" t="n">
        <v>301</v>
      </c>
      <c r="F406" s="22" t="n">
        <v>2</v>
      </c>
      <c r="G406" s="23" t="n">
        <v>0.01</v>
      </c>
      <c r="H406" s="24" t="n">
        <v>973</v>
      </c>
      <c r="I406" s="25" t="n">
        <v>1.1676</v>
      </c>
      <c r="J406" s="24" t="n">
        <v>377</v>
      </c>
      <c r="K406" s="24" t="n">
        <v>8</v>
      </c>
      <c r="L406" s="25" t="n">
        <v>0.02</v>
      </c>
      <c r="M406" s="26" t="n">
        <v>774</v>
      </c>
      <c r="N406" s="27" t="n">
        <v>0.9288</v>
      </c>
      <c r="O406" s="26" t="n">
        <v>330</v>
      </c>
      <c r="P406" s="26" t="n">
        <v>10</v>
      </c>
      <c r="Q406" s="27" t="n">
        <v>0.03</v>
      </c>
    </row>
    <row r="407" s="6" customFormat="true" ht="15" hidden="false" customHeight="true" outlineLevel="0" collapsed="false">
      <c r="A407" s="20" t="n">
        <v>21</v>
      </c>
      <c r="B407" s="21" t="s">
        <v>374</v>
      </c>
      <c r="C407" s="22" t="n">
        <v>773</v>
      </c>
      <c r="D407" s="23" t="n">
        <v>0.9276</v>
      </c>
      <c r="E407" s="22" t="n">
        <v>442</v>
      </c>
      <c r="F407" s="22" t="n">
        <v>7</v>
      </c>
      <c r="G407" s="23" t="n">
        <v>0.02</v>
      </c>
      <c r="H407" s="24" t="n">
        <v>851</v>
      </c>
      <c r="I407" s="25" t="n">
        <v>1.0212</v>
      </c>
      <c r="J407" s="24" t="n">
        <v>317</v>
      </c>
      <c r="K407" s="24" t="n">
        <v>3</v>
      </c>
      <c r="L407" s="25" t="n">
        <v>0.01</v>
      </c>
      <c r="M407" s="26" t="n">
        <v>598</v>
      </c>
      <c r="N407" s="27" t="n">
        <v>0.7176</v>
      </c>
      <c r="O407" s="26" t="n">
        <v>322</v>
      </c>
      <c r="P407" s="26" t="n">
        <v>9</v>
      </c>
      <c r="Q407" s="27" t="n">
        <v>0.03</v>
      </c>
    </row>
    <row r="408" s="6" customFormat="true" ht="15" hidden="false" customHeight="true" outlineLevel="0" collapsed="false">
      <c r="A408" s="20" t="n">
        <v>21</v>
      </c>
      <c r="B408" s="21" t="s">
        <v>375</v>
      </c>
      <c r="C408" s="22" t="n">
        <v>711</v>
      </c>
      <c r="D408" s="23" t="n">
        <v>0.8532</v>
      </c>
      <c r="E408" s="22" t="n">
        <v>347</v>
      </c>
      <c r="F408" s="22" t="n">
        <v>3</v>
      </c>
      <c r="G408" s="23" t="n">
        <v>0.01</v>
      </c>
      <c r="H408" s="24" t="n">
        <v>530</v>
      </c>
      <c r="I408" s="25" t="n">
        <v>0.636</v>
      </c>
      <c r="J408" s="24" t="n">
        <v>193</v>
      </c>
      <c r="K408" s="24" t="n">
        <v>17</v>
      </c>
      <c r="L408" s="25" t="n">
        <v>0.09</v>
      </c>
      <c r="M408" s="26" t="n">
        <v>724</v>
      </c>
      <c r="N408" s="27" t="n">
        <v>0.8688</v>
      </c>
      <c r="O408" s="26" t="n">
        <v>238</v>
      </c>
      <c r="P408" s="26" t="n">
        <v>2</v>
      </c>
      <c r="Q408" s="27" t="n">
        <v>0.01</v>
      </c>
    </row>
    <row r="409" s="6" customFormat="true" ht="15" hidden="false" customHeight="true" outlineLevel="0" collapsed="false">
      <c r="A409" s="20" t="n">
        <v>21</v>
      </c>
      <c r="B409" s="21" t="s">
        <v>376</v>
      </c>
      <c r="C409" s="22" t="n">
        <v>866</v>
      </c>
      <c r="D409" s="23" t="n">
        <v>1.0392</v>
      </c>
      <c r="E409" s="22" t="n">
        <v>380</v>
      </c>
      <c r="F409" s="22" t="n">
        <v>5</v>
      </c>
      <c r="G409" s="23" t="n">
        <v>0.01</v>
      </c>
      <c r="H409" s="24" t="n">
        <v>573</v>
      </c>
      <c r="I409" s="25" t="n">
        <v>0.6876</v>
      </c>
      <c r="J409" s="24" t="n">
        <v>187</v>
      </c>
      <c r="K409" s="24" t="n">
        <v>1</v>
      </c>
      <c r="L409" s="25" t="n">
        <v>0.01</v>
      </c>
      <c r="M409" s="26" t="n">
        <v>753</v>
      </c>
      <c r="N409" s="27" t="n">
        <v>0.9036</v>
      </c>
      <c r="O409" s="26" t="n">
        <v>232</v>
      </c>
      <c r="P409" s="26" t="n">
        <v>7</v>
      </c>
      <c r="Q409" s="27" t="n">
        <v>0.03</v>
      </c>
    </row>
    <row r="410" s="6" customFormat="true" ht="15" hidden="false" customHeight="true" outlineLevel="0" collapsed="false">
      <c r="A410" s="20" t="n">
        <v>21</v>
      </c>
      <c r="B410" s="21" t="s">
        <v>377</v>
      </c>
      <c r="C410" s="22" t="n">
        <v>727</v>
      </c>
      <c r="D410" s="23" t="n">
        <v>0.8724</v>
      </c>
      <c r="E410" s="22" t="n">
        <v>239</v>
      </c>
      <c r="F410" s="22" t="n">
        <v>0</v>
      </c>
      <c r="G410" s="23" t="n">
        <v>0</v>
      </c>
      <c r="H410" s="24" t="n">
        <v>666</v>
      </c>
      <c r="I410" s="25" t="n">
        <v>0.7992</v>
      </c>
      <c r="J410" s="24" t="n">
        <v>216</v>
      </c>
      <c r="K410" s="24" t="n">
        <v>1</v>
      </c>
      <c r="L410" s="25" t="n">
        <v>0</v>
      </c>
      <c r="M410" s="26" t="n">
        <v>718</v>
      </c>
      <c r="N410" s="27" t="n">
        <v>0.8616</v>
      </c>
      <c r="O410" s="26" t="n">
        <v>381</v>
      </c>
      <c r="P410" s="26" t="n">
        <v>5</v>
      </c>
      <c r="Q410" s="27" t="n">
        <v>0.01</v>
      </c>
    </row>
    <row r="411" s="6" customFormat="true" ht="15" hidden="false" customHeight="true" outlineLevel="0" collapsed="false">
      <c r="A411" s="20" t="n">
        <v>21</v>
      </c>
      <c r="B411" s="21" t="s">
        <v>378</v>
      </c>
      <c r="C411" s="22" t="n">
        <v>838</v>
      </c>
      <c r="D411" s="23" t="n">
        <v>1.0056</v>
      </c>
      <c r="E411" s="22" t="n">
        <v>321</v>
      </c>
      <c r="F411" s="22" t="n">
        <v>3</v>
      </c>
      <c r="G411" s="23" t="n">
        <v>0.01</v>
      </c>
      <c r="H411" s="24" t="n">
        <v>1045</v>
      </c>
      <c r="I411" s="25" t="n">
        <v>1.254</v>
      </c>
      <c r="J411" s="24" t="n">
        <v>402</v>
      </c>
      <c r="K411" s="24" t="n">
        <v>6</v>
      </c>
      <c r="L411" s="25" t="n">
        <v>0.01</v>
      </c>
      <c r="M411" s="26" t="n">
        <v>905</v>
      </c>
      <c r="N411" s="27" t="n">
        <v>1.086</v>
      </c>
      <c r="O411" s="26" t="n">
        <v>371</v>
      </c>
      <c r="P411" s="26" t="n">
        <v>13</v>
      </c>
      <c r="Q411" s="27" t="n">
        <v>0.04</v>
      </c>
    </row>
    <row r="412" s="6" customFormat="true" ht="15" hidden="false" customHeight="true" outlineLevel="0" collapsed="false">
      <c r="A412" s="20" t="n">
        <v>21</v>
      </c>
      <c r="B412" s="21" t="s">
        <v>379</v>
      </c>
      <c r="C412" s="22" t="n">
        <v>529</v>
      </c>
      <c r="D412" s="23" t="n">
        <v>0.6348</v>
      </c>
      <c r="E412" s="22" t="n">
        <v>212</v>
      </c>
      <c r="F412" s="22" t="n">
        <v>20</v>
      </c>
      <c r="G412" s="23" t="n">
        <v>0.09</v>
      </c>
      <c r="H412" s="24" t="n">
        <v>566</v>
      </c>
      <c r="I412" s="25" t="n">
        <v>0.6792</v>
      </c>
      <c r="J412" s="24" t="n">
        <v>259</v>
      </c>
      <c r="K412" s="24" t="n">
        <v>3</v>
      </c>
      <c r="L412" s="25" t="n">
        <v>0.01</v>
      </c>
      <c r="M412" s="26" t="n">
        <v>366</v>
      </c>
      <c r="N412" s="27" t="n">
        <v>0.4392</v>
      </c>
      <c r="O412" s="26" t="n">
        <v>189</v>
      </c>
      <c r="P412" s="26" t="n">
        <v>6</v>
      </c>
      <c r="Q412" s="27" t="n">
        <v>0.03</v>
      </c>
    </row>
    <row r="413" s="6" customFormat="true" ht="15" hidden="false" customHeight="true" outlineLevel="0" collapsed="false">
      <c r="A413" s="20" t="n">
        <v>21</v>
      </c>
      <c r="B413" s="21" t="s">
        <v>380</v>
      </c>
      <c r="C413" s="22" t="n">
        <v>1041</v>
      </c>
      <c r="D413" s="23" t="n">
        <v>1.2492</v>
      </c>
      <c r="E413" s="22" t="n">
        <v>287</v>
      </c>
      <c r="F413" s="22" t="n">
        <v>5</v>
      </c>
      <c r="G413" s="23" t="n">
        <v>0.02</v>
      </c>
      <c r="H413" s="24" t="n">
        <v>925</v>
      </c>
      <c r="I413" s="25" t="n">
        <v>1.11</v>
      </c>
      <c r="J413" s="24" t="n">
        <v>336</v>
      </c>
      <c r="K413" s="24" t="n">
        <v>3</v>
      </c>
      <c r="L413" s="25" t="n">
        <v>0.01</v>
      </c>
      <c r="M413" s="26" t="n">
        <v>944</v>
      </c>
      <c r="N413" s="27" t="n">
        <v>1.1328</v>
      </c>
      <c r="O413" s="26" t="n">
        <v>356</v>
      </c>
      <c r="P413" s="26" t="n">
        <v>3</v>
      </c>
      <c r="Q413" s="27" t="n">
        <v>0.01</v>
      </c>
    </row>
    <row r="414" s="6" customFormat="true" ht="15" hidden="false" customHeight="true" outlineLevel="0" collapsed="false">
      <c r="A414" s="20" t="n">
        <v>21</v>
      </c>
      <c r="B414" s="21" t="s">
        <v>381</v>
      </c>
      <c r="C414" s="22" t="n">
        <v>627</v>
      </c>
      <c r="D414" s="23" t="n">
        <v>0.7524</v>
      </c>
      <c r="E414" s="22" t="n">
        <v>262</v>
      </c>
      <c r="F414" s="22" t="n">
        <v>138</v>
      </c>
      <c r="G414" s="23" t="n">
        <v>0.53</v>
      </c>
      <c r="H414" s="24" t="n">
        <v>734</v>
      </c>
      <c r="I414" s="25" t="n">
        <v>0.8808</v>
      </c>
      <c r="J414" s="24" t="n">
        <v>244</v>
      </c>
      <c r="K414" s="24" t="n">
        <v>51</v>
      </c>
      <c r="L414" s="25" t="n">
        <v>0.21</v>
      </c>
      <c r="M414" s="26" t="n">
        <v>811</v>
      </c>
      <c r="N414" s="27" t="n">
        <v>0.9732</v>
      </c>
      <c r="O414" s="26" t="n">
        <v>338</v>
      </c>
      <c r="P414" s="26" t="n">
        <v>93</v>
      </c>
      <c r="Q414" s="27" t="n">
        <v>0.28</v>
      </c>
    </row>
    <row r="415" s="6" customFormat="true" ht="15" hidden="false" customHeight="true" outlineLevel="0" collapsed="false">
      <c r="A415" s="20" t="n">
        <v>21</v>
      </c>
      <c r="B415" s="21" t="s">
        <v>382</v>
      </c>
      <c r="C415" s="22" t="n">
        <v>676</v>
      </c>
      <c r="D415" s="23" t="n">
        <v>0.8112</v>
      </c>
      <c r="E415" s="22" t="n">
        <v>246</v>
      </c>
      <c r="F415" s="22" t="n">
        <v>5</v>
      </c>
      <c r="G415" s="23" t="n">
        <v>0.02</v>
      </c>
      <c r="H415" s="24" t="n">
        <v>719</v>
      </c>
      <c r="I415" s="25" t="n">
        <v>0.8628</v>
      </c>
      <c r="J415" s="24" t="n">
        <v>200</v>
      </c>
      <c r="K415" s="24" t="n">
        <v>2</v>
      </c>
      <c r="L415" s="25" t="n">
        <v>0.01</v>
      </c>
      <c r="M415" s="26" t="n">
        <v>618</v>
      </c>
      <c r="N415" s="27" t="n">
        <v>0.7416</v>
      </c>
      <c r="O415" s="26" t="n">
        <v>184</v>
      </c>
      <c r="P415" s="26" t="n">
        <v>2</v>
      </c>
      <c r="Q415" s="27" t="n">
        <v>0.01</v>
      </c>
    </row>
    <row r="416" s="6" customFormat="true" ht="15" hidden="false" customHeight="true" outlineLevel="0" collapsed="false">
      <c r="A416" s="20" t="n">
        <v>21</v>
      </c>
      <c r="B416" s="21" t="s">
        <v>383</v>
      </c>
      <c r="C416" s="22" t="n">
        <v>593</v>
      </c>
      <c r="D416" s="23" t="n">
        <v>0.7116</v>
      </c>
      <c r="E416" s="22" t="n">
        <v>239</v>
      </c>
      <c r="F416" s="22" t="n">
        <v>2</v>
      </c>
      <c r="G416" s="23" t="n">
        <v>0.01</v>
      </c>
      <c r="H416" s="24" t="n">
        <v>1129</v>
      </c>
      <c r="I416" s="25" t="n">
        <v>1.3548</v>
      </c>
      <c r="J416" s="24" t="n">
        <v>488</v>
      </c>
      <c r="K416" s="24" t="n">
        <v>4</v>
      </c>
      <c r="L416" s="25" t="n">
        <v>0.01</v>
      </c>
      <c r="M416" s="26" t="n">
        <v>1025</v>
      </c>
      <c r="N416" s="27" t="n">
        <v>1.23</v>
      </c>
      <c r="O416" s="26" t="n">
        <v>469</v>
      </c>
      <c r="P416" s="26" t="n">
        <v>8</v>
      </c>
      <c r="Q416" s="27" t="n">
        <v>0.02</v>
      </c>
    </row>
    <row r="417" s="6" customFormat="true" ht="15" hidden="false" customHeight="true" outlineLevel="0" collapsed="false">
      <c r="A417" s="20" t="n">
        <v>21</v>
      </c>
      <c r="B417" s="21" t="s">
        <v>384</v>
      </c>
      <c r="C417" s="22" t="n">
        <v>531</v>
      </c>
      <c r="D417" s="23" t="n">
        <v>0.6372</v>
      </c>
      <c r="E417" s="22" t="n">
        <v>118</v>
      </c>
      <c r="F417" s="22" t="n">
        <v>7</v>
      </c>
      <c r="G417" s="23" t="n">
        <v>0.06</v>
      </c>
      <c r="H417" s="24" t="n">
        <v>228</v>
      </c>
      <c r="I417" s="25" t="n">
        <v>0.2736</v>
      </c>
      <c r="J417" s="24" t="n">
        <v>28</v>
      </c>
      <c r="K417" s="24" t="n">
        <v>0</v>
      </c>
      <c r="L417" s="25" t="n">
        <v>0</v>
      </c>
      <c r="M417" s="26" t="n">
        <v>682</v>
      </c>
      <c r="N417" s="27" t="n">
        <v>0.8184</v>
      </c>
      <c r="O417" s="26" t="n">
        <v>163</v>
      </c>
      <c r="P417" s="26" t="n">
        <v>1</v>
      </c>
      <c r="Q417" s="27" t="n">
        <v>0.01</v>
      </c>
    </row>
    <row r="418" s="6" customFormat="true" ht="15" hidden="false" customHeight="true" outlineLevel="0" collapsed="false">
      <c r="A418" s="20" t="n">
        <v>21</v>
      </c>
      <c r="B418" s="21" t="s">
        <v>385</v>
      </c>
      <c r="C418" s="22" t="n">
        <v>593</v>
      </c>
      <c r="D418" s="23" t="n">
        <v>0.7116</v>
      </c>
      <c r="E418" s="22" t="n">
        <v>361</v>
      </c>
      <c r="F418" s="22" t="n">
        <v>18</v>
      </c>
      <c r="G418" s="23" t="n">
        <v>0.05</v>
      </c>
      <c r="H418" s="24" t="n">
        <v>838</v>
      </c>
      <c r="I418" s="25" t="n">
        <v>1.0056</v>
      </c>
      <c r="J418" s="24" t="n">
        <v>247</v>
      </c>
      <c r="K418" s="24" t="n">
        <v>6</v>
      </c>
      <c r="L418" s="25" t="n">
        <v>0.02</v>
      </c>
      <c r="M418" s="26" t="n">
        <v>673</v>
      </c>
      <c r="N418" s="27" t="n">
        <v>0.8076</v>
      </c>
      <c r="O418" s="26" t="n">
        <v>267</v>
      </c>
      <c r="P418" s="26" t="n">
        <v>14</v>
      </c>
      <c r="Q418" s="27" t="n">
        <v>0.05</v>
      </c>
    </row>
    <row r="419" s="6" customFormat="true" ht="15" hidden="false" customHeight="true" outlineLevel="0" collapsed="false">
      <c r="A419" s="20" t="n">
        <v>21</v>
      </c>
      <c r="B419" s="21" t="s">
        <v>386</v>
      </c>
      <c r="C419" s="22" t="n">
        <v>804</v>
      </c>
      <c r="D419" s="23" t="n">
        <v>0.9648</v>
      </c>
      <c r="E419" s="22" t="n">
        <v>295</v>
      </c>
      <c r="F419" s="22" t="n">
        <v>19</v>
      </c>
      <c r="G419" s="23" t="n">
        <v>0.06</v>
      </c>
      <c r="H419" s="24" t="n">
        <v>812</v>
      </c>
      <c r="I419" s="25" t="n">
        <v>0.9744</v>
      </c>
      <c r="J419" s="24" t="n">
        <v>449</v>
      </c>
      <c r="K419" s="24" t="n">
        <v>8</v>
      </c>
      <c r="L419" s="25" t="n">
        <v>0.02</v>
      </c>
      <c r="M419" s="26" t="n">
        <v>677</v>
      </c>
      <c r="N419" s="27" t="n">
        <v>0.8124</v>
      </c>
      <c r="O419" s="26" t="n">
        <v>231</v>
      </c>
      <c r="P419" s="26" t="n">
        <v>11</v>
      </c>
      <c r="Q419" s="27" t="n">
        <v>0.05</v>
      </c>
    </row>
    <row r="420" s="6" customFormat="true" ht="15" hidden="false" customHeight="true" outlineLevel="0" collapsed="false">
      <c r="A420" s="20" t="n">
        <v>21</v>
      </c>
      <c r="B420" s="21" t="s">
        <v>387</v>
      </c>
      <c r="C420" s="22" t="n">
        <v>651</v>
      </c>
      <c r="D420" s="23" t="n">
        <v>0.7812</v>
      </c>
      <c r="E420" s="22" t="n">
        <v>224</v>
      </c>
      <c r="F420" s="22" t="n">
        <v>2</v>
      </c>
      <c r="G420" s="23" t="n">
        <v>0.01</v>
      </c>
      <c r="H420" s="24" t="n">
        <v>499</v>
      </c>
      <c r="I420" s="25" t="n">
        <v>0.5988</v>
      </c>
      <c r="J420" s="24" t="n">
        <v>148</v>
      </c>
      <c r="K420" s="24" t="n">
        <v>7</v>
      </c>
      <c r="L420" s="25" t="n">
        <v>0.05</v>
      </c>
      <c r="M420" s="26" t="n">
        <v>733</v>
      </c>
      <c r="N420" s="27" t="n">
        <v>0.8796</v>
      </c>
      <c r="O420" s="26" t="n">
        <v>249</v>
      </c>
      <c r="P420" s="26" t="n">
        <v>11</v>
      </c>
      <c r="Q420" s="27" t="n">
        <v>0.04</v>
      </c>
    </row>
    <row r="421" s="6" customFormat="true" ht="15" hidden="false" customHeight="true" outlineLevel="0" collapsed="false">
      <c r="A421" s="20" t="n">
        <v>21</v>
      </c>
      <c r="B421" s="21" t="s">
        <v>388</v>
      </c>
      <c r="C421" s="22" t="n">
        <v>493</v>
      </c>
      <c r="D421" s="23" t="n">
        <v>0.5916</v>
      </c>
      <c r="E421" s="22" t="n">
        <v>130</v>
      </c>
      <c r="F421" s="22" t="n">
        <v>16</v>
      </c>
      <c r="G421" s="23" t="n">
        <v>0.12</v>
      </c>
      <c r="H421" s="24" t="n">
        <v>645</v>
      </c>
      <c r="I421" s="25" t="n">
        <v>0.774</v>
      </c>
      <c r="J421" s="24" t="n">
        <v>266</v>
      </c>
      <c r="K421" s="24" t="n">
        <v>14</v>
      </c>
      <c r="L421" s="25" t="n">
        <v>0.05</v>
      </c>
      <c r="M421" s="26" t="n">
        <v>568</v>
      </c>
      <c r="N421" s="27" t="n">
        <v>0.6816</v>
      </c>
      <c r="O421" s="26" t="n">
        <v>274</v>
      </c>
      <c r="P421" s="26" t="n">
        <v>4</v>
      </c>
      <c r="Q421" s="27" t="n">
        <v>0.01</v>
      </c>
    </row>
    <row r="422" s="6" customFormat="true" ht="15" hidden="false" customHeight="true" outlineLevel="0" collapsed="false">
      <c r="A422" s="20" t="n">
        <v>21</v>
      </c>
      <c r="B422" s="21" t="s">
        <v>30</v>
      </c>
      <c r="C422" s="22" t="n">
        <v>275</v>
      </c>
      <c r="D422" s="23" t="n">
        <v>0.33</v>
      </c>
      <c r="E422" s="22" t="n">
        <v>151</v>
      </c>
      <c r="F422" s="22" t="n">
        <v>129</v>
      </c>
      <c r="G422" s="23" t="n">
        <v>0.85</v>
      </c>
      <c r="H422" s="24" t="n">
        <v>225</v>
      </c>
      <c r="I422" s="25" t="n">
        <v>0.27</v>
      </c>
      <c r="J422" s="24" t="n">
        <v>146</v>
      </c>
      <c r="K422" s="24" t="n">
        <v>122</v>
      </c>
      <c r="L422" s="25" t="n">
        <v>0.84</v>
      </c>
      <c r="M422" s="26" t="n">
        <v>334</v>
      </c>
      <c r="N422" s="27" t="n">
        <v>0.4008</v>
      </c>
      <c r="O422" s="26" t="n">
        <v>162</v>
      </c>
      <c r="P422" s="26" t="n">
        <v>121</v>
      </c>
      <c r="Q422" s="27" t="n">
        <v>0.75</v>
      </c>
    </row>
    <row r="423" s="6" customFormat="true" ht="15" hidden="false" customHeight="true" outlineLevel="0" collapsed="false">
      <c r="A423" s="20" t="n">
        <v>22</v>
      </c>
      <c r="B423" s="21" t="s">
        <v>11</v>
      </c>
      <c r="C423" s="22" t="n">
        <v>828</v>
      </c>
      <c r="D423" s="23" t="n">
        <v>1.108929</v>
      </c>
      <c r="E423" s="22" t="n">
        <v>466</v>
      </c>
      <c r="F423" s="22" t="n">
        <v>4</v>
      </c>
      <c r="G423" s="23" t="n">
        <v>0.01</v>
      </c>
      <c r="H423" s="24" t="n">
        <v>530</v>
      </c>
      <c r="I423" s="25" t="n">
        <v>0.709821</v>
      </c>
      <c r="J423" s="24" t="n">
        <v>248</v>
      </c>
      <c r="K423" s="24" t="n">
        <v>4</v>
      </c>
      <c r="L423" s="25" t="n">
        <v>0.02</v>
      </c>
      <c r="M423" s="26" t="n">
        <v>882</v>
      </c>
      <c r="N423" s="27" t="n">
        <v>1.18125</v>
      </c>
      <c r="O423" s="26" t="n">
        <v>336</v>
      </c>
      <c r="P423" s="26" t="n">
        <v>17</v>
      </c>
      <c r="Q423" s="27" t="n">
        <v>0.05</v>
      </c>
    </row>
    <row r="424" s="6" customFormat="true" ht="15" hidden="false" customHeight="true" outlineLevel="0" collapsed="false">
      <c r="A424" s="20" t="n">
        <v>22</v>
      </c>
      <c r="B424" s="21" t="s">
        <v>389</v>
      </c>
      <c r="C424" s="22" t="n">
        <v>918</v>
      </c>
      <c r="D424" s="23" t="n">
        <v>1.229464</v>
      </c>
      <c r="E424" s="22" t="n">
        <v>591</v>
      </c>
      <c r="F424" s="22" t="n">
        <v>27</v>
      </c>
      <c r="G424" s="23" t="n">
        <v>0.05</v>
      </c>
      <c r="H424" s="24" t="n">
        <v>838</v>
      </c>
      <c r="I424" s="25" t="n">
        <v>1.122321</v>
      </c>
      <c r="J424" s="24" t="n">
        <v>353</v>
      </c>
      <c r="K424" s="24" t="n">
        <v>11</v>
      </c>
      <c r="L424" s="25" t="n">
        <v>0.03</v>
      </c>
      <c r="M424" s="26" t="n">
        <v>948</v>
      </c>
      <c r="N424" s="27" t="n">
        <v>1.269643</v>
      </c>
      <c r="O424" s="26" t="n">
        <v>367</v>
      </c>
      <c r="P424" s="26" t="n">
        <v>23</v>
      </c>
      <c r="Q424" s="27" t="n">
        <v>0.06</v>
      </c>
    </row>
    <row r="425" s="6" customFormat="true" ht="15" hidden="false" customHeight="true" outlineLevel="0" collapsed="false">
      <c r="A425" s="20" t="n">
        <v>22</v>
      </c>
      <c r="B425" s="21" t="s">
        <v>390</v>
      </c>
      <c r="C425" s="22" t="n">
        <v>448</v>
      </c>
      <c r="D425" s="23" t="n">
        <v>0.6</v>
      </c>
      <c r="E425" s="22" t="n">
        <v>270</v>
      </c>
      <c r="F425" s="22" t="n">
        <v>103</v>
      </c>
      <c r="G425" s="23" t="n">
        <v>0.38</v>
      </c>
      <c r="H425" s="24" t="n">
        <v>214</v>
      </c>
      <c r="I425" s="25" t="n">
        <v>0.286607</v>
      </c>
      <c r="J425" s="24" t="n">
        <v>151</v>
      </c>
      <c r="K425" s="24" t="n">
        <v>84</v>
      </c>
      <c r="L425" s="25" t="n">
        <v>0.56</v>
      </c>
      <c r="M425" s="26" t="n">
        <v>245</v>
      </c>
      <c r="N425" s="27" t="n">
        <v>0.328125</v>
      </c>
      <c r="O425" s="26" t="n">
        <v>167</v>
      </c>
      <c r="P425" s="26" t="n">
        <v>62</v>
      </c>
      <c r="Q425" s="27" t="n">
        <v>0.37</v>
      </c>
    </row>
    <row r="426" s="6" customFormat="true" ht="15" hidden="false" customHeight="true" outlineLevel="0" collapsed="false">
      <c r="A426" s="20" t="n">
        <v>22</v>
      </c>
      <c r="B426" s="21" t="s">
        <v>391</v>
      </c>
      <c r="C426" s="22" t="n">
        <v>705</v>
      </c>
      <c r="D426" s="23" t="n">
        <v>0.944196</v>
      </c>
      <c r="E426" s="22" t="n">
        <v>341</v>
      </c>
      <c r="F426" s="22" t="n">
        <v>28</v>
      </c>
      <c r="G426" s="23" t="n">
        <v>0.08</v>
      </c>
      <c r="H426" s="24" t="n">
        <v>549</v>
      </c>
      <c r="I426" s="25" t="n">
        <v>0.735268</v>
      </c>
      <c r="J426" s="24" t="n">
        <v>339</v>
      </c>
      <c r="K426" s="24" t="n">
        <v>16</v>
      </c>
      <c r="L426" s="25" t="n">
        <v>0.05</v>
      </c>
      <c r="M426" s="26" t="n">
        <v>859</v>
      </c>
      <c r="N426" s="27" t="n">
        <v>1.150446</v>
      </c>
      <c r="O426" s="26" t="n">
        <v>509</v>
      </c>
      <c r="P426" s="26" t="n">
        <v>26</v>
      </c>
      <c r="Q426" s="27" t="n">
        <v>0.05</v>
      </c>
    </row>
    <row r="427" s="6" customFormat="true" ht="15" hidden="false" customHeight="true" outlineLevel="0" collapsed="false">
      <c r="A427" s="20" t="n">
        <v>22</v>
      </c>
      <c r="B427" s="21" t="s">
        <v>392</v>
      </c>
      <c r="C427" s="22" t="n">
        <v>624</v>
      </c>
      <c r="D427" s="23" t="n">
        <v>0.835714</v>
      </c>
      <c r="E427" s="22" t="n">
        <v>284</v>
      </c>
      <c r="F427" s="22" t="n">
        <v>7</v>
      </c>
      <c r="G427" s="23" t="n">
        <v>0.02</v>
      </c>
      <c r="H427" s="24" t="n">
        <v>587</v>
      </c>
      <c r="I427" s="25" t="n">
        <v>0.786161</v>
      </c>
      <c r="J427" s="24" t="n">
        <v>229</v>
      </c>
      <c r="K427" s="24" t="n">
        <v>3</v>
      </c>
      <c r="L427" s="25" t="n">
        <v>0.01</v>
      </c>
      <c r="M427" s="26" t="n">
        <v>733</v>
      </c>
      <c r="N427" s="27" t="n">
        <v>0.981696</v>
      </c>
      <c r="O427" s="26" t="n">
        <v>488</v>
      </c>
      <c r="P427" s="26" t="n">
        <v>9</v>
      </c>
      <c r="Q427" s="27" t="n">
        <v>0.02</v>
      </c>
    </row>
    <row r="428" s="6" customFormat="true" ht="15" hidden="false" customHeight="true" outlineLevel="0" collapsed="false">
      <c r="A428" s="20" t="n">
        <v>22</v>
      </c>
      <c r="B428" s="21" t="s">
        <v>393</v>
      </c>
      <c r="C428" s="22" t="n">
        <v>646</v>
      </c>
      <c r="D428" s="23" t="n">
        <v>0.865179</v>
      </c>
      <c r="E428" s="22" t="n">
        <v>292</v>
      </c>
      <c r="F428" s="22" t="n">
        <v>27</v>
      </c>
      <c r="G428" s="23" t="n">
        <v>0.09</v>
      </c>
      <c r="H428" s="24" t="n">
        <v>846</v>
      </c>
      <c r="I428" s="25" t="n">
        <v>1.133036</v>
      </c>
      <c r="J428" s="24" t="n">
        <v>390</v>
      </c>
      <c r="K428" s="24" t="n">
        <v>12</v>
      </c>
      <c r="L428" s="25" t="n">
        <v>0.03</v>
      </c>
      <c r="M428" s="26" t="n">
        <v>802</v>
      </c>
      <c r="N428" s="27" t="n">
        <v>1.074107</v>
      </c>
      <c r="O428" s="26" t="n">
        <v>334</v>
      </c>
      <c r="P428" s="26" t="n">
        <v>12</v>
      </c>
      <c r="Q428" s="27" t="n">
        <v>0.04</v>
      </c>
    </row>
    <row r="429" s="6" customFormat="true" ht="15" hidden="false" customHeight="true" outlineLevel="0" collapsed="false">
      <c r="A429" s="20" t="n">
        <v>22</v>
      </c>
      <c r="B429" s="21" t="s">
        <v>394</v>
      </c>
      <c r="C429" s="22" t="n">
        <v>779</v>
      </c>
      <c r="D429" s="23" t="n">
        <v>1.043304</v>
      </c>
      <c r="E429" s="22" t="n">
        <v>362</v>
      </c>
      <c r="F429" s="22" t="n">
        <v>10</v>
      </c>
      <c r="G429" s="23" t="n">
        <v>0.03</v>
      </c>
      <c r="H429" s="24" t="n">
        <v>377</v>
      </c>
      <c r="I429" s="25" t="n">
        <v>0.504911</v>
      </c>
      <c r="J429" s="24" t="n">
        <v>93</v>
      </c>
      <c r="K429" s="24" t="n">
        <v>5</v>
      </c>
      <c r="L429" s="25" t="n">
        <v>0.05</v>
      </c>
      <c r="M429" s="26" t="n">
        <v>798</v>
      </c>
      <c r="N429" s="27" t="n">
        <v>1.06875</v>
      </c>
      <c r="O429" s="26" t="n">
        <v>259</v>
      </c>
      <c r="P429" s="26" t="n">
        <v>28</v>
      </c>
      <c r="Q429" s="27" t="n">
        <v>0.11</v>
      </c>
    </row>
    <row r="430" s="6" customFormat="true" ht="15" hidden="false" customHeight="true" outlineLevel="0" collapsed="false">
      <c r="A430" s="20" t="n">
        <v>22</v>
      </c>
      <c r="B430" s="21" t="s">
        <v>395</v>
      </c>
      <c r="C430" s="22" t="n">
        <v>774</v>
      </c>
      <c r="D430" s="23" t="n">
        <v>1.036607</v>
      </c>
      <c r="E430" s="22" t="n">
        <v>435</v>
      </c>
      <c r="F430" s="22" t="n">
        <v>33</v>
      </c>
      <c r="G430" s="23" t="n">
        <v>0.08</v>
      </c>
      <c r="H430" s="24" t="n">
        <v>702</v>
      </c>
      <c r="I430" s="25" t="n">
        <v>0.940179</v>
      </c>
      <c r="J430" s="24" t="n">
        <v>330</v>
      </c>
      <c r="K430" s="24" t="n">
        <v>6</v>
      </c>
      <c r="L430" s="25" t="n">
        <v>0.02</v>
      </c>
      <c r="M430" s="26" t="n">
        <v>561</v>
      </c>
      <c r="N430" s="27" t="n">
        <v>0.751339</v>
      </c>
      <c r="O430" s="26" t="n">
        <v>251</v>
      </c>
      <c r="P430" s="26" t="n">
        <v>13</v>
      </c>
      <c r="Q430" s="27" t="n">
        <v>0.05</v>
      </c>
    </row>
    <row r="431" s="6" customFormat="true" ht="15" hidden="false" customHeight="true" outlineLevel="0" collapsed="false">
      <c r="A431" s="20" t="n">
        <v>22</v>
      </c>
      <c r="B431" s="21" t="s">
        <v>396</v>
      </c>
      <c r="C431" s="22" t="n">
        <v>632</v>
      </c>
      <c r="D431" s="23" t="n">
        <v>0.846429</v>
      </c>
      <c r="E431" s="22" t="n">
        <v>294</v>
      </c>
      <c r="F431" s="22" t="n">
        <v>12</v>
      </c>
      <c r="G431" s="23" t="n">
        <v>0.04</v>
      </c>
      <c r="H431" s="24" t="n">
        <v>786</v>
      </c>
      <c r="I431" s="25" t="n">
        <v>1.052679</v>
      </c>
      <c r="J431" s="24" t="n">
        <v>362</v>
      </c>
      <c r="K431" s="24" t="n">
        <v>6</v>
      </c>
      <c r="L431" s="25" t="n">
        <v>0.02</v>
      </c>
      <c r="M431" s="26" t="n">
        <v>538</v>
      </c>
      <c r="N431" s="27" t="n">
        <v>0.720536</v>
      </c>
      <c r="O431" s="26" t="n">
        <v>172</v>
      </c>
      <c r="P431" s="26" t="n">
        <v>6</v>
      </c>
      <c r="Q431" s="27" t="n">
        <v>0.03</v>
      </c>
    </row>
    <row r="432" s="6" customFormat="true" ht="15" hidden="false" customHeight="true" outlineLevel="0" collapsed="false">
      <c r="A432" s="20" t="n">
        <v>22</v>
      </c>
      <c r="B432" s="21" t="s">
        <v>397</v>
      </c>
      <c r="C432" s="22" t="n">
        <v>770</v>
      </c>
      <c r="D432" s="23" t="n">
        <v>1.03125</v>
      </c>
      <c r="E432" s="22" t="n">
        <v>293</v>
      </c>
      <c r="F432" s="22" t="n">
        <v>8</v>
      </c>
      <c r="G432" s="23" t="n">
        <v>0.03</v>
      </c>
      <c r="H432" s="24" t="n">
        <v>637</v>
      </c>
      <c r="I432" s="25" t="n">
        <v>0.853125</v>
      </c>
      <c r="J432" s="24" t="n">
        <v>281</v>
      </c>
      <c r="K432" s="24" t="n">
        <v>9</v>
      </c>
      <c r="L432" s="25" t="n">
        <v>0.03</v>
      </c>
      <c r="M432" s="26" t="n">
        <v>775</v>
      </c>
      <c r="N432" s="27" t="n">
        <v>1.037946</v>
      </c>
      <c r="O432" s="26" t="n">
        <v>347</v>
      </c>
      <c r="P432" s="26" t="n">
        <v>65</v>
      </c>
      <c r="Q432" s="27" t="n">
        <v>0.19</v>
      </c>
    </row>
    <row r="433" s="6" customFormat="true" ht="15" hidden="false" customHeight="true" outlineLevel="0" collapsed="false">
      <c r="A433" s="20" t="n">
        <v>22</v>
      </c>
      <c r="B433" s="21" t="s">
        <v>398</v>
      </c>
      <c r="C433" s="22" t="n">
        <v>517</v>
      </c>
      <c r="D433" s="23" t="n">
        <v>0.692411</v>
      </c>
      <c r="E433" s="22" t="n">
        <v>165</v>
      </c>
      <c r="F433" s="22" t="n">
        <v>0</v>
      </c>
      <c r="G433" s="23" t="n">
        <v>0</v>
      </c>
      <c r="H433" s="24" t="n">
        <v>786</v>
      </c>
      <c r="I433" s="25" t="n">
        <v>1.052679</v>
      </c>
      <c r="J433" s="24" t="n">
        <v>328</v>
      </c>
      <c r="K433" s="24" t="n">
        <v>11</v>
      </c>
      <c r="L433" s="25" t="n">
        <v>0.03</v>
      </c>
      <c r="M433" s="26" t="n">
        <v>687</v>
      </c>
      <c r="N433" s="27" t="n">
        <v>0.920089</v>
      </c>
      <c r="O433" s="26" t="n">
        <v>235</v>
      </c>
      <c r="P433" s="26" t="n">
        <v>0</v>
      </c>
      <c r="Q433" s="27" t="n">
        <v>0</v>
      </c>
    </row>
    <row r="434" s="6" customFormat="true" ht="15" hidden="false" customHeight="true" outlineLevel="0" collapsed="false">
      <c r="A434" s="20" t="n">
        <v>22</v>
      </c>
      <c r="B434" s="21" t="s">
        <v>399</v>
      </c>
      <c r="C434" s="22" t="n">
        <v>578</v>
      </c>
      <c r="D434" s="23" t="n">
        <v>0.774107</v>
      </c>
      <c r="E434" s="22" t="n">
        <v>402</v>
      </c>
      <c r="F434" s="22" t="n">
        <v>7</v>
      </c>
      <c r="G434" s="23" t="n">
        <v>0.02</v>
      </c>
      <c r="H434" s="24" t="n">
        <v>953</v>
      </c>
      <c r="I434" s="25" t="n">
        <v>1.276339</v>
      </c>
      <c r="J434" s="24" t="n">
        <v>402</v>
      </c>
      <c r="K434" s="24" t="n">
        <v>17</v>
      </c>
      <c r="L434" s="25" t="n">
        <v>0.04</v>
      </c>
      <c r="M434" s="26" t="n">
        <v>768</v>
      </c>
      <c r="N434" s="27" t="n">
        <v>1.028571</v>
      </c>
      <c r="O434" s="26" t="n">
        <v>378</v>
      </c>
      <c r="P434" s="26" t="n">
        <v>34</v>
      </c>
      <c r="Q434" s="27" t="n">
        <v>0.09</v>
      </c>
    </row>
    <row r="435" s="6" customFormat="true" ht="15" hidden="false" customHeight="true" outlineLevel="0" collapsed="false">
      <c r="A435" s="20" t="n">
        <v>22</v>
      </c>
      <c r="B435" s="21" t="s">
        <v>400</v>
      </c>
      <c r="C435" s="22" t="n">
        <v>866</v>
      </c>
      <c r="D435" s="23" t="n">
        <v>1.159821</v>
      </c>
      <c r="E435" s="22" t="n">
        <v>407</v>
      </c>
      <c r="F435" s="22" t="n">
        <v>24</v>
      </c>
      <c r="G435" s="23" t="n">
        <v>0.06</v>
      </c>
      <c r="H435" s="24" t="n">
        <v>726</v>
      </c>
      <c r="I435" s="25" t="n">
        <v>0.972321</v>
      </c>
      <c r="J435" s="24" t="n">
        <v>371</v>
      </c>
      <c r="K435" s="24" t="n">
        <v>13</v>
      </c>
      <c r="L435" s="25" t="n">
        <v>0.04</v>
      </c>
      <c r="M435" s="26" t="n">
        <v>1014</v>
      </c>
      <c r="N435" s="27" t="n">
        <v>1.358036</v>
      </c>
      <c r="O435" s="26" t="n">
        <v>485</v>
      </c>
      <c r="P435" s="26" t="n">
        <v>26</v>
      </c>
      <c r="Q435" s="27" t="n">
        <v>0.05</v>
      </c>
    </row>
    <row r="436" s="6" customFormat="true" ht="15" hidden="false" customHeight="true" outlineLevel="0" collapsed="false">
      <c r="A436" s="20" t="n">
        <v>22</v>
      </c>
      <c r="B436" s="21" t="s">
        <v>401</v>
      </c>
      <c r="C436" s="22" t="n">
        <v>854</v>
      </c>
      <c r="D436" s="23" t="n">
        <v>1.14375</v>
      </c>
      <c r="E436" s="22" t="n">
        <v>391</v>
      </c>
      <c r="F436" s="22" t="n">
        <v>15</v>
      </c>
      <c r="G436" s="23" t="n">
        <v>0.04</v>
      </c>
      <c r="H436" s="24" t="n">
        <v>412</v>
      </c>
      <c r="I436" s="25" t="n">
        <v>0.551786</v>
      </c>
      <c r="J436" s="24" t="n">
        <v>111</v>
      </c>
      <c r="K436" s="24" t="n">
        <v>4</v>
      </c>
      <c r="L436" s="25" t="n">
        <v>0.04</v>
      </c>
      <c r="M436" s="26" t="n">
        <v>732</v>
      </c>
      <c r="N436" s="27" t="n">
        <v>0.980357</v>
      </c>
      <c r="O436" s="26" t="n">
        <v>240</v>
      </c>
      <c r="P436" s="26" t="n">
        <v>11</v>
      </c>
      <c r="Q436" s="27" t="n">
        <v>0.05</v>
      </c>
    </row>
    <row r="437" s="6" customFormat="true" ht="15" hidden="false" customHeight="true" outlineLevel="0" collapsed="false">
      <c r="A437" s="20" t="n">
        <v>22</v>
      </c>
      <c r="B437" s="21" t="s">
        <v>402</v>
      </c>
      <c r="C437" s="22" t="n">
        <v>714</v>
      </c>
      <c r="D437" s="23" t="n">
        <v>0.95625</v>
      </c>
      <c r="E437" s="22" t="n">
        <v>498</v>
      </c>
      <c r="F437" s="22" t="n">
        <v>40</v>
      </c>
      <c r="G437" s="23" t="n">
        <v>0.08</v>
      </c>
      <c r="H437" s="24" t="n">
        <v>637</v>
      </c>
      <c r="I437" s="25" t="n">
        <v>0.853125</v>
      </c>
      <c r="J437" s="24" t="n">
        <v>330</v>
      </c>
      <c r="K437" s="24" t="n">
        <v>3</v>
      </c>
      <c r="L437" s="25" t="n">
        <v>0.01</v>
      </c>
      <c r="M437" s="26" t="n">
        <v>682</v>
      </c>
      <c r="N437" s="27" t="n">
        <v>0.913393</v>
      </c>
      <c r="O437" s="26" t="n">
        <v>372</v>
      </c>
      <c r="P437" s="26" t="n">
        <v>79</v>
      </c>
      <c r="Q437" s="27" t="n">
        <v>0.21</v>
      </c>
    </row>
    <row r="438" s="6" customFormat="true" ht="15" hidden="false" customHeight="true" outlineLevel="0" collapsed="false">
      <c r="A438" s="20" t="n">
        <v>22</v>
      </c>
      <c r="B438" s="21" t="s">
        <v>403</v>
      </c>
      <c r="C438" s="22" t="n">
        <v>578</v>
      </c>
      <c r="D438" s="23" t="n">
        <v>0.774107</v>
      </c>
      <c r="E438" s="22" t="n">
        <v>257</v>
      </c>
      <c r="F438" s="22" t="n">
        <v>10</v>
      </c>
      <c r="G438" s="23" t="n">
        <v>0.04</v>
      </c>
      <c r="H438" s="24" t="n">
        <v>824</v>
      </c>
      <c r="I438" s="25" t="n">
        <v>1.103571</v>
      </c>
      <c r="J438" s="24" t="n">
        <v>352</v>
      </c>
      <c r="K438" s="24" t="n">
        <v>12</v>
      </c>
      <c r="L438" s="25" t="n">
        <v>0.03</v>
      </c>
      <c r="M438" s="26" t="n">
        <v>836</v>
      </c>
      <c r="N438" s="27" t="n">
        <v>1.119643</v>
      </c>
      <c r="O438" s="26" t="n">
        <v>345</v>
      </c>
      <c r="P438" s="26" t="n">
        <v>21</v>
      </c>
      <c r="Q438" s="27" t="n">
        <v>0.06</v>
      </c>
    </row>
    <row r="439" s="6" customFormat="true" ht="15" hidden="false" customHeight="true" outlineLevel="0" collapsed="false">
      <c r="A439" s="20" t="n">
        <v>22</v>
      </c>
      <c r="B439" s="21" t="s">
        <v>404</v>
      </c>
      <c r="C439" s="22" t="n">
        <v>578</v>
      </c>
      <c r="D439" s="23" t="n">
        <v>0.774107</v>
      </c>
      <c r="E439" s="22" t="n">
        <v>260</v>
      </c>
      <c r="F439" s="22" t="n">
        <v>9</v>
      </c>
      <c r="G439" s="23" t="n">
        <v>0.03</v>
      </c>
      <c r="H439" s="24" t="n">
        <v>757</v>
      </c>
      <c r="I439" s="25" t="n">
        <v>1.013839</v>
      </c>
      <c r="J439" s="24" t="n">
        <v>348</v>
      </c>
      <c r="K439" s="24" t="n">
        <v>17</v>
      </c>
      <c r="L439" s="25" t="n">
        <v>0.05</v>
      </c>
      <c r="M439" s="26" t="n">
        <v>846</v>
      </c>
      <c r="N439" s="27" t="n">
        <v>1.133036</v>
      </c>
      <c r="O439" s="26" t="n">
        <v>295</v>
      </c>
      <c r="P439" s="26" t="n">
        <v>24</v>
      </c>
      <c r="Q439" s="27" t="n">
        <v>0.08</v>
      </c>
    </row>
    <row r="440" s="6" customFormat="true" ht="15" hidden="false" customHeight="true" outlineLevel="0" collapsed="false">
      <c r="A440" s="20" t="n">
        <v>22</v>
      </c>
      <c r="B440" s="21" t="s">
        <v>30</v>
      </c>
      <c r="C440" s="22" t="n">
        <v>400</v>
      </c>
      <c r="D440" s="23" t="n">
        <v>0.535714</v>
      </c>
      <c r="E440" s="22" t="n">
        <v>259</v>
      </c>
      <c r="F440" s="22" t="n">
        <v>195</v>
      </c>
      <c r="G440" s="23" t="n">
        <v>0.75</v>
      </c>
      <c r="H440" s="24" t="n">
        <v>290</v>
      </c>
      <c r="I440" s="25" t="n">
        <v>0.388393</v>
      </c>
      <c r="J440" s="24" t="n">
        <v>185</v>
      </c>
      <c r="K440" s="24" t="n">
        <v>171</v>
      </c>
      <c r="L440" s="25" t="n">
        <v>0.92</v>
      </c>
      <c r="M440" s="26" t="n">
        <v>267</v>
      </c>
      <c r="N440" s="27" t="n">
        <v>0.357589</v>
      </c>
      <c r="O440" s="26" t="n">
        <v>160</v>
      </c>
      <c r="P440" s="26" t="n">
        <v>126</v>
      </c>
      <c r="Q440" s="27" t="n">
        <v>0.79</v>
      </c>
    </row>
    <row r="441" s="6" customFormat="true" ht="15" hidden="false" customHeight="true" outlineLevel="0" collapsed="false">
      <c r="A441" s="20" t="n">
        <v>22</v>
      </c>
      <c r="B441" s="21" t="s">
        <v>405</v>
      </c>
      <c r="C441" s="22" t="n">
        <v>667</v>
      </c>
      <c r="D441" s="23" t="n">
        <v>0.893304</v>
      </c>
      <c r="E441" s="22" t="n">
        <v>287</v>
      </c>
      <c r="F441" s="22" t="n">
        <v>10</v>
      </c>
      <c r="G441" s="23" t="n">
        <v>0.03</v>
      </c>
      <c r="H441" s="24" t="n">
        <v>916</v>
      </c>
      <c r="I441" s="25" t="n">
        <v>1.226786</v>
      </c>
      <c r="J441" s="24" t="n">
        <v>439</v>
      </c>
      <c r="K441" s="24" t="n">
        <v>17</v>
      </c>
      <c r="L441" s="25" t="n">
        <v>0.04</v>
      </c>
      <c r="M441" s="26" t="n">
        <v>666</v>
      </c>
      <c r="N441" s="27" t="n">
        <v>0.891964</v>
      </c>
      <c r="O441" s="26" t="n">
        <v>330</v>
      </c>
      <c r="P441" s="26" t="n">
        <v>14</v>
      </c>
      <c r="Q441" s="27" t="n">
        <v>0.04</v>
      </c>
    </row>
    <row r="442" s="6" customFormat="true" ht="15" hidden="false" customHeight="true" outlineLevel="0" collapsed="false">
      <c r="A442" s="20" t="n">
        <v>22</v>
      </c>
      <c r="B442" s="21" t="s">
        <v>406</v>
      </c>
      <c r="C442" s="22" t="n">
        <v>724</v>
      </c>
      <c r="D442" s="23" t="n">
        <v>0.969643</v>
      </c>
      <c r="E442" s="22" t="n">
        <v>308</v>
      </c>
      <c r="F442" s="22" t="n">
        <v>6</v>
      </c>
      <c r="G442" s="23" t="n">
        <v>0.02</v>
      </c>
      <c r="H442" s="24" t="n">
        <v>537</v>
      </c>
      <c r="I442" s="25" t="n">
        <v>0.719196</v>
      </c>
      <c r="J442" s="24" t="n">
        <v>218</v>
      </c>
      <c r="K442" s="24" t="n">
        <v>16</v>
      </c>
      <c r="L442" s="25" t="n">
        <v>0.07</v>
      </c>
      <c r="M442" s="26" t="n">
        <v>1001</v>
      </c>
      <c r="N442" s="27" t="n">
        <v>1.340625</v>
      </c>
      <c r="O442" s="26" t="n">
        <v>476</v>
      </c>
      <c r="P442" s="26" t="n">
        <v>21</v>
      </c>
      <c r="Q442" s="27" t="n">
        <v>0.04</v>
      </c>
    </row>
    <row r="443" s="6" customFormat="true" ht="15" hidden="false" customHeight="true" outlineLevel="0" collapsed="false">
      <c r="A443" s="20" t="n">
        <v>23</v>
      </c>
      <c r="B443" s="21" t="s">
        <v>11</v>
      </c>
      <c r="C443" s="22" t="n">
        <v>998</v>
      </c>
      <c r="D443" s="23" t="n">
        <v>0.921514</v>
      </c>
      <c r="E443" s="22" t="n">
        <v>363</v>
      </c>
      <c r="F443" s="22" t="n">
        <v>23</v>
      </c>
      <c r="G443" s="23" t="n">
        <v>0.06</v>
      </c>
      <c r="H443" s="24" t="n">
        <v>1033</v>
      </c>
      <c r="I443" s="25" t="n">
        <v>0.953832</v>
      </c>
      <c r="J443" s="24" t="n">
        <v>472</v>
      </c>
      <c r="K443" s="24" t="n">
        <v>50</v>
      </c>
      <c r="L443" s="25" t="n">
        <v>0.11</v>
      </c>
      <c r="M443" s="26" t="n">
        <v>1218</v>
      </c>
      <c r="N443" s="27" t="n">
        <v>1.124654</v>
      </c>
      <c r="O443" s="26" t="n">
        <v>591</v>
      </c>
      <c r="P443" s="26" t="n">
        <v>28</v>
      </c>
      <c r="Q443" s="27" t="n">
        <v>0.05</v>
      </c>
    </row>
    <row r="444" s="6" customFormat="true" ht="15" hidden="false" customHeight="true" outlineLevel="0" collapsed="false">
      <c r="A444" s="20" t="n">
        <v>23</v>
      </c>
      <c r="B444" s="21" t="s">
        <v>407</v>
      </c>
      <c r="C444" s="22" t="n">
        <v>815</v>
      </c>
      <c r="D444" s="23" t="n">
        <v>0.752539</v>
      </c>
      <c r="E444" s="22" t="n">
        <v>365</v>
      </c>
      <c r="F444" s="22" t="n">
        <v>10</v>
      </c>
      <c r="G444" s="23" t="n">
        <v>0.03</v>
      </c>
      <c r="H444" s="24" t="n">
        <v>1043</v>
      </c>
      <c r="I444" s="25" t="n">
        <v>0.963066</v>
      </c>
      <c r="J444" s="24" t="n">
        <v>356</v>
      </c>
      <c r="K444" s="24" t="n">
        <v>8</v>
      </c>
      <c r="L444" s="25" t="n">
        <v>0.02</v>
      </c>
      <c r="M444" s="26" t="n">
        <v>1130</v>
      </c>
      <c r="N444" s="27" t="n">
        <v>1.043398</v>
      </c>
      <c r="O444" s="26" t="n">
        <v>480</v>
      </c>
      <c r="P444" s="26" t="n">
        <v>14</v>
      </c>
      <c r="Q444" s="27" t="n">
        <v>0.03</v>
      </c>
    </row>
    <row r="445" s="6" customFormat="true" ht="15" hidden="false" customHeight="true" outlineLevel="0" collapsed="false">
      <c r="A445" s="20" t="n">
        <v>23</v>
      </c>
      <c r="B445" s="21" t="s">
        <v>408</v>
      </c>
      <c r="C445" s="22" t="n">
        <v>669</v>
      </c>
      <c r="D445" s="23" t="n">
        <v>0.617729</v>
      </c>
      <c r="E445" s="22" t="n">
        <v>263</v>
      </c>
      <c r="F445" s="22" t="n">
        <v>7</v>
      </c>
      <c r="G445" s="23" t="n">
        <v>0.03</v>
      </c>
      <c r="H445" s="24" t="n">
        <v>810</v>
      </c>
      <c r="I445" s="25" t="n">
        <v>0.747922</v>
      </c>
      <c r="J445" s="24" t="n">
        <v>332</v>
      </c>
      <c r="K445" s="24" t="n">
        <v>16</v>
      </c>
      <c r="L445" s="25" t="n">
        <v>0.05</v>
      </c>
      <c r="M445" s="26" t="n">
        <v>1065</v>
      </c>
      <c r="N445" s="27" t="n">
        <v>0.98338</v>
      </c>
      <c r="O445" s="26" t="n">
        <v>461</v>
      </c>
      <c r="P445" s="26" t="n">
        <v>34</v>
      </c>
      <c r="Q445" s="27" t="n">
        <v>0.07</v>
      </c>
    </row>
    <row r="446" s="6" customFormat="true" ht="15" hidden="false" customHeight="true" outlineLevel="0" collapsed="false">
      <c r="A446" s="20" t="n">
        <v>23</v>
      </c>
      <c r="B446" s="21" t="s">
        <v>409</v>
      </c>
      <c r="C446" s="22" t="n">
        <v>756</v>
      </c>
      <c r="D446" s="23" t="n">
        <v>0.698061</v>
      </c>
      <c r="E446" s="22" t="n">
        <v>285</v>
      </c>
      <c r="F446" s="22" t="n">
        <v>9</v>
      </c>
      <c r="G446" s="23" t="n">
        <v>0.03</v>
      </c>
      <c r="H446" s="24" t="n">
        <v>999</v>
      </c>
      <c r="I446" s="25" t="n">
        <v>0.922438</v>
      </c>
      <c r="J446" s="24" t="n">
        <v>570</v>
      </c>
      <c r="K446" s="24" t="n">
        <v>12</v>
      </c>
      <c r="L446" s="25" t="n">
        <v>0.02</v>
      </c>
      <c r="M446" s="26" t="n">
        <v>842</v>
      </c>
      <c r="N446" s="27" t="n">
        <v>0.77747</v>
      </c>
      <c r="O446" s="26" t="n">
        <v>418</v>
      </c>
      <c r="P446" s="26" t="n">
        <v>6</v>
      </c>
      <c r="Q446" s="27" t="n">
        <v>0.01</v>
      </c>
    </row>
    <row r="447" s="6" customFormat="true" ht="15" hidden="false" customHeight="true" outlineLevel="0" collapsed="false">
      <c r="A447" s="20" t="n">
        <v>23</v>
      </c>
      <c r="B447" s="21" t="s">
        <v>410</v>
      </c>
      <c r="C447" s="22" t="n">
        <v>546</v>
      </c>
      <c r="D447" s="23" t="n">
        <v>0.504155</v>
      </c>
      <c r="E447" s="22" t="n">
        <v>223</v>
      </c>
      <c r="F447" s="22" t="n">
        <v>35</v>
      </c>
      <c r="G447" s="23" t="n">
        <v>0.16</v>
      </c>
      <c r="H447" s="24" t="n">
        <v>579</v>
      </c>
      <c r="I447" s="25" t="n">
        <v>0.534626</v>
      </c>
      <c r="J447" s="24" t="n">
        <v>212</v>
      </c>
      <c r="K447" s="24" t="n">
        <v>20</v>
      </c>
      <c r="L447" s="25" t="n">
        <v>0.09</v>
      </c>
      <c r="M447" s="26" t="n">
        <v>748</v>
      </c>
      <c r="N447" s="27" t="n">
        <v>0.690674</v>
      </c>
      <c r="O447" s="26" t="n">
        <v>315</v>
      </c>
      <c r="P447" s="26" t="n">
        <v>23</v>
      </c>
      <c r="Q447" s="27" t="n">
        <v>0.07</v>
      </c>
    </row>
    <row r="448" s="6" customFormat="true" ht="15" hidden="false" customHeight="true" outlineLevel="0" collapsed="false">
      <c r="A448" s="20" t="n">
        <v>23</v>
      </c>
      <c r="B448" s="21" t="s">
        <v>411</v>
      </c>
      <c r="C448" s="22" t="n">
        <v>1161</v>
      </c>
      <c r="D448" s="23" t="n">
        <v>1.072022</v>
      </c>
      <c r="E448" s="22" t="n">
        <v>392</v>
      </c>
      <c r="F448" s="22" t="n">
        <v>34</v>
      </c>
      <c r="G448" s="23" t="n">
        <v>0.09</v>
      </c>
      <c r="H448" s="24" t="n">
        <v>817</v>
      </c>
      <c r="I448" s="25" t="n">
        <v>0.754386</v>
      </c>
      <c r="J448" s="24" t="n">
        <v>355</v>
      </c>
      <c r="K448" s="24" t="n">
        <v>13</v>
      </c>
      <c r="L448" s="25" t="n">
        <v>0.04</v>
      </c>
      <c r="M448" s="26" t="n">
        <v>811</v>
      </c>
      <c r="N448" s="27" t="n">
        <v>0.748846</v>
      </c>
      <c r="O448" s="26" t="n">
        <v>337</v>
      </c>
      <c r="P448" s="26" t="n">
        <v>24</v>
      </c>
      <c r="Q448" s="27" t="n">
        <v>0.07</v>
      </c>
    </row>
    <row r="449" s="6" customFormat="true" ht="15" hidden="false" customHeight="true" outlineLevel="0" collapsed="false">
      <c r="A449" s="20" t="n">
        <v>23</v>
      </c>
      <c r="B449" s="21" t="s">
        <v>412</v>
      </c>
      <c r="C449" s="22" t="n">
        <v>772</v>
      </c>
      <c r="D449" s="23" t="n">
        <v>0.712835</v>
      </c>
      <c r="E449" s="22" t="n">
        <v>403</v>
      </c>
      <c r="F449" s="22" t="n">
        <v>9</v>
      </c>
      <c r="G449" s="23" t="n">
        <v>0.02</v>
      </c>
      <c r="H449" s="24" t="n">
        <v>470</v>
      </c>
      <c r="I449" s="25" t="n">
        <v>0.43398</v>
      </c>
      <c r="J449" s="24" t="n">
        <v>139</v>
      </c>
      <c r="K449" s="24" t="n">
        <v>3</v>
      </c>
      <c r="L449" s="25" t="n">
        <v>0.02</v>
      </c>
      <c r="M449" s="26" t="n">
        <v>447</v>
      </c>
      <c r="N449" s="27" t="n">
        <v>0.412742</v>
      </c>
      <c r="O449" s="26" t="n">
        <v>189</v>
      </c>
      <c r="P449" s="26" t="n">
        <v>16</v>
      </c>
      <c r="Q449" s="27" t="n">
        <v>0.08</v>
      </c>
    </row>
    <row r="450" s="6" customFormat="true" ht="15" hidden="false" customHeight="true" outlineLevel="0" collapsed="false">
      <c r="A450" s="20" t="n">
        <v>23</v>
      </c>
      <c r="B450" s="21" t="s">
        <v>413</v>
      </c>
      <c r="C450" s="22" t="n">
        <v>729</v>
      </c>
      <c r="D450" s="23" t="n">
        <v>0.67313</v>
      </c>
      <c r="E450" s="22" t="n">
        <v>293</v>
      </c>
      <c r="F450" s="22" t="n">
        <v>18</v>
      </c>
      <c r="G450" s="23" t="n">
        <v>0.06</v>
      </c>
      <c r="H450" s="24" t="n">
        <v>717</v>
      </c>
      <c r="I450" s="25" t="n">
        <v>0.66205</v>
      </c>
      <c r="J450" s="24" t="n">
        <v>275</v>
      </c>
      <c r="K450" s="24" t="n">
        <v>10</v>
      </c>
      <c r="L450" s="25" t="n">
        <v>0.04</v>
      </c>
      <c r="M450" s="26" t="n">
        <v>866</v>
      </c>
      <c r="N450" s="27" t="n">
        <v>0.799631</v>
      </c>
      <c r="O450" s="26" t="n">
        <v>370</v>
      </c>
      <c r="P450" s="26" t="n">
        <v>13</v>
      </c>
      <c r="Q450" s="27" t="n">
        <v>0.04</v>
      </c>
    </row>
    <row r="451" s="6" customFormat="true" ht="15" hidden="false" customHeight="true" outlineLevel="0" collapsed="false">
      <c r="A451" s="20" t="n">
        <v>23</v>
      </c>
      <c r="B451" s="21" t="s">
        <v>414</v>
      </c>
      <c r="C451" s="22" t="n">
        <v>717</v>
      </c>
      <c r="D451" s="23" t="n">
        <v>0.66205</v>
      </c>
      <c r="E451" s="22" t="n">
        <v>192</v>
      </c>
      <c r="F451" s="22" t="n">
        <v>9</v>
      </c>
      <c r="G451" s="23" t="n">
        <v>0.05</v>
      </c>
      <c r="H451" s="24" t="n">
        <v>751</v>
      </c>
      <c r="I451" s="25" t="n">
        <v>0.693444</v>
      </c>
      <c r="J451" s="24" t="n">
        <v>154</v>
      </c>
      <c r="K451" s="24" t="n">
        <v>5</v>
      </c>
      <c r="L451" s="25" t="n">
        <v>0.03</v>
      </c>
      <c r="M451" s="26" t="n">
        <v>721</v>
      </c>
      <c r="N451" s="27" t="n">
        <v>0.665743</v>
      </c>
      <c r="O451" s="26" t="n">
        <v>242</v>
      </c>
      <c r="P451" s="26" t="n">
        <v>15</v>
      </c>
      <c r="Q451" s="27" t="n">
        <v>0.06</v>
      </c>
    </row>
    <row r="452" s="6" customFormat="true" ht="15" hidden="false" customHeight="true" outlineLevel="0" collapsed="false">
      <c r="A452" s="20" t="n">
        <v>23</v>
      </c>
      <c r="B452" s="21" t="s">
        <v>415</v>
      </c>
      <c r="C452" s="22" t="n">
        <v>825</v>
      </c>
      <c r="D452" s="23" t="n">
        <v>0.761773</v>
      </c>
      <c r="E452" s="22" t="n">
        <v>449</v>
      </c>
      <c r="F452" s="22" t="n">
        <v>27</v>
      </c>
      <c r="G452" s="23" t="n">
        <v>0.06</v>
      </c>
      <c r="H452" s="24" t="n">
        <v>782</v>
      </c>
      <c r="I452" s="25" t="n">
        <v>0.722068</v>
      </c>
      <c r="J452" s="24" t="n">
        <v>317</v>
      </c>
      <c r="K452" s="24" t="n">
        <v>5</v>
      </c>
      <c r="L452" s="25" t="n">
        <v>0.02</v>
      </c>
      <c r="M452" s="26" t="n">
        <v>648</v>
      </c>
      <c r="N452" s="27" t="n">
        <v>0.598338</v>
      </c>
      <c r="O452" s="26" t="n">
        <v>427</v>
      </c>
      <c r="P452" s="26" t="n">
        <v>42</v>
      </c>
      <c r="Q452" s="27" t="n">
        <v>0.1</v>
      </c>
    </row>
    <row r="453" s="6" customFormat="true" ht="15" hidden="false" customHeight="true" outlineLevel="0" collapsed="false">
      <c r="A453" s="20" t="n">
        <v>23</v>
      </c>
      <c r="B453" s="21" t="s">
        <v>416</v>
      </c>
      <c r="C453" s="22" t="n">
        <v>978</v>
      </c>
      <c r="D453" s="23" t="n">
        <v>0.903047</v>
      </c>
      <c r="E453" s="22" t="n">
        <v>499</v>
      </c>
      <c r="F453" s="22" t="n">
        <v>20</v>
      </c>
      <c r="G453" s="23" t="n">
        <v>0.04</v>
      </c>
      <c r="H453" s="24" t="n">
        <v>436</v>
      </c>
      <c r="I453" s="25" t="n">
        <v>0.402585</v>
      </c>
      <c r="J453" s="24" t="n">
        <v>173</v>
      </c>
      <c r="K453" s="24" t="n">
        <v>4</v>
      </c>
      <c r="L453" s="25" t="n">
        <v>0.02</v>
      </c>
      <c r="M453" s="26" t="n">
        <v>973</v>
      </c>
      <c r="N453" s="27" t="n">
        <v>0.89843</v>
      </c>
      <c r="O453" s="26" t="n">
        <v>385</v>
      </c>
      <c r="P453" s="26" t="n">
        <v>17</v>
      </c>
      <c r="Q453" s="27" t="n">
        <v>0.04</v>
      </c>
    </row>
    <row r="454" s="6" customFormat="true" ht="15" hidden="false" customHeight="true" outlineLevel="0" collapsed="false">
      <c r="A454" s="20" t="n">
        <v>23</v>
      </c>
      <c r="B454" s="21" t="s">
        <v>417</v>
      </c>
      <c r="C454" s="22" t="n">
        <v>303</v>
      </c>
      <c r="D454" s="23" t="n">
        <v>0.279778</v>
      </c>
      <c r="E454" s="22" t="n">
        <v>164</v>
      </c>
      <c r="F454" s="22" t="n">
        <v>96</v>
      </c>
      <c r="G454" s="23" t="n">
        <v>0.59</v>
      </c>
      <c r="H454" s="24" t="n">
        <v>295</v>
      </c>
      <c r="I454" s="25" t="n">
        <v>0.272392</v>
      </c>
      <c r="J454" s="24" t="n">
        <v>123</v>
      </c>
      <c r="K454" s="24" t="n">
        <v>58</v>
      </c>
      <c r="L454" s="25" t="n">
        <v>0.47</v>
      </c>
      <c r="M454" s="26" t="n">
        <v>216</v>
      </c>
      <c r="N454" s="27" t="n">
        <v>0.199446</v>
      </c>
      <c r="O454" s="26" t="n">
        <v>100</v>
      </c>
      <c r="P454" s="26" t="n">
        <v>37</v>
      </c>
      <c r="Q454" s="27" t="n">
        <v>0.37</v>
      </c>
    </row>
    <row r="455" s="6" customFormat="true" ht="15" hidden="false" customHeight="true" outlineLevel="0" collapsed="false">
      <c r="A455" s="20" t="n">
        <v>23</v>
      </c>
      <c r="B455" s="21" t="s">
        <v>418</v>
      </c>
      <c r="C455" s="22" t="n">
        <v>789</v>
      </c>
      <c r="D455" s="23" t="n">
        <v>0.728532</v>
      </c>
      <c r="E455" s="22" t="n">
        <v>343</v>
      </c>
      <c r="F455" s="22" t="n">
        <v>15</v>
      </c>
      <c r="G455" s="23" t="n">
        <v>0.04</v>
      </c>
      <c r="H455" s="24" t="n">
        <v>806</v>
      </c>
      <c r="I455" s="25" t="n">
        <v>0.744229</v>
      </c>
      <c r="J455" s="24" t="n">
        <v>354</v>
      </c>
      <c r="K455" s="24" t="n">
        <v>41</v>
      </c>
      <c r="L455" s="25" t="n">
        <v>0.12</v>
      </c>
      <c r="M455" s="26" t="n">
        <v>745</v>
      </c>
      <c r="N455" s="27" t="n">
        <v>0.687904</v>
      </c>
      <c r="O455" s="26" t="n">
        <v>372</v>
      </c>
      <c r="P455" s="26" t="n">
        <v>11</v>
      </c>
      <c r="Q455" s="27" t="n">
        <v>0.03</v>
      </c>
    </row>
    <row r="456" s="6" customFormat="true" ht="15" hidden="false" customHeight="true" outlineLevel="0" collapsed="false">
      <c r="A456" s="20" t="n">
        <v>23</v>
      </c>
      <c r="B456" s="21" t="s">
        <v>419</v>
      </c>
      <c r="C456" s="22" t="n">
        <v>1008</v>
      </c>
      <c r="D456" s="23" t="n">
        <v>0.930748</v>
      </c>
      <c r="E456" s="22" t="n">
        <v>346</v>
      </c>
      <c r="F456" s="22" t="n">
        <v>23</v>
      </c>
      <c r="G456" s="23" t="n">
        <v>0.07</v>
      </c>
      <c r="H456" s="24" t="n">
        <v>864</v>
      </c>
      <c r="I456" s="25" t="n">
        <v>0.797784</v>
      </c>
      <c r="J456" s="24" t="n">
        <v>346</v>
      </c>
      <c r="K456" s="24" t="n">
        <v>18</v>
      </c>
      <c r="L456" s="25" t="n">
        <v>0.05</v>
      </c>
      <c r="M456" s="26" t="n">
        <v>1079</v>
      </c>
      <c r="N456" s="27" t="n">
        <v>0.996307</v>
      </c>
      <c r="O456" s="26" t="n">
        <v>329</v>
      </c>
      <c r="P456" s="26" t="n">
        <v>29</v>
      </c>
      <c r="Q456" s="27" t="n">
        <v>0.09</v>
      </c>
    </row>
    <row r="457" s="6" customFormat="true" ht="15" hidden="false" customHeight="true" outlineLevel="0" collapsed="false">
      <c r="A457" s="20" t="n">
        <v>23</v>
      </c>
      <c r="B457" s="21" t="s">
        <v>420</v>
      </c>
      <c r="C457" s="22" t="n">
        <v>647</v>
      </c>
      <c r="D457" s="23" t="n">
        <v>0.597415</v>
      </c>
      <c r="E457" s="22" t="n">
        <v>244</v>
      </c>
      <c r="F457" s="22" t="n">
        <v>10</v>
      </c>
      <c r="G457" s="23" t="n">
        <v>0.04</v>
      </c>
      <c r="H457" s="24" t="n">
        <v>572</v>
      </c>
      <c r="I457" s="25" t="n">
        <v>0.528163</v>
      </c>
      <c r="J457" s="24" t="n">
        <v>298</v>
      </c>
      <c r="K457" s="24" t="n">
        <v>11</v>
      </c>
      <c r="L457" s="25" t="n">
        <v>0.04</v>
      </c>
      <c r="M457" s="26" t="n">
        <v>1048</v>
      </c>
      <c r="N457" s="27" t="n">
        <v>0.967682</v>
      </c>
      <c r="O457" s="26" t="n">
        <v>414</v>
      </c>
      <c r="P457" s="26" t="n">
        <v>19</v>
      </c>
      <c r="Q457" s="27" t="n">
        <v>0.05</v>
      </c>
    </row>
    <row r="458" s="6" customFormat="true" ht="15" hidden="false" customHeight="true" outlineLevel="0" collapsed="false">
      <c r="A458" s="20" t="n">
        <v>23</v>
      </c>
      <c r="B458" s="21" t="s">
        <v>421</v>
      </c>
      <c r="C458" s="22" t="n">
        <v>1013</v>
      </c>
      <c r="D458" s="23" t="n">
        <v>0.935365</v>
      </c>
      <c r="E458" s="22" t="n">
        <v>343</v>
      </c>
      <c r="F458" s="22" t="n">
        <v>4</v>
      </c>
      <c r="G458" s="23" t="n">
        <v>0.01</v>
      </c>
      <c r="H458" s="24" t="n">
        <v>1112</v>
      </c>
      <c r="I458" s="25" t="n">
        <v>1.026777</v>
      </c>
      <c r="J458" s="24" t="n">
        <v>404</v>
      </c>
      <c r="K458" s="24" t="n">
        <v>6</v>
      </c>
      <c r="L458" s="25" t="n">
        <v>0.01</v>
      </c>
      <c r="M458" s="26" t="n">
        <v>824</v>
      </c>
      <c r="N458" s="27" t="n">
        <v>0.760849</v>
      </c>
      <c r="O458" s="26" t="n">
        <v>229</v>
      </c>
      <c r="P458" s="26" t="n">
        <v>7</v>
      </c>
      <c r="Q458" s="27" t="n">
        <v>0.03</v>
      </c>
    </row>
    <row r="459" s="6" customFormat="true" ht="15" hidden="false" customHeight="true" outlineLevel="0" collapsed="false">
      <c r="A459" s="20" t="n">
        <v>23</v>
      </c>
      <c r="B459" s="21" t="s">
        <v>422</v>
      </c>
      <c r="C459" s="22" t="n">
        <v>1147</v>
      </c>
      <c r="D459" s="23" t="n">
        <v>1.059095</v>
      </c>
      <c r="E459" s="22" t="n">
        <v>1006</v>
      </c>
      <c r="F459" s="22" t="n">
        <v>40</v>
      </c>
      <c r="G459" s="23" t="n">
        <v>0.04</v>
      </c>
      <c r="H459" s="24" t="n">
        <v>559</v>
      </c>
      <c r="I459" s="25" t="n">
        <v>0.516159</v>
      </c>
      <c r="J459" s="24" t="n">
        <v>465</v>
      </c>
      <c r="K459" s="24" t="n">
        <v>20</v>
      </c>
      <c r="L459" s="25" t="n">
        <v>0.04</v>
      </c>
      <c r="M459" s="26" t="n">
        <v>934</v>
      </c>
      <c r="N459" s="27" t="n">
        <v>0.862419</v>
      </c>
      <c r="O459" s="26" t="n">
        <v>711</v>
      </c>
      <c r="P459" s="26" t="n">
        <v>14</v>
      </c>
      <c r="Q459" s="27" t="n">
        <v>0.02</v>
      </c>
    </row>
    <row r="460" s="6" customFormat="true" ht="15" hidden="false" customHeight="true" outlineLevel="0" collapsed="false">
      <c r="A460" s="20" t="n">
        <v>23</v>
      </c>
      <c r="B460" s="21" t="s">
        <v>423</v>
      </c>
      <c r="C460" s="22" t="n">
        <v>552</v>
      </c>
      <c r="D460" s="23" t="n">
        <v>0.509695</v>
      </c>
      <c r="E460" s="22" t="n">
        <v>486</v>
      </c>
      <c r="F460" s="22" t="n">
        <v>29</v>
      </c>
      <c r="G460" s="23" t="n">
        <v>0.06</v>
      </c>
      <c r="H460" s="24" t="n">
        <v>1226</v>
      </c>
      <c r="I460" s="25" t="n">
        <v>1.132041</v>
      </c>
      <c r="J460" s="24" t="n">
        <v>911</v>
      </c>
      <c r="K460" s="24" t="n">
        <v>19</v>
      </c>
      <c r="L460" s="25" t="n">
        <v>0.02</v>
      </c>
      <c r="M460" s="26" t="n">
        <v>912</v>
      </c>
      <c r="N460" s="27" t="n">
        <v>0.842105</v>
      </c>
      <c r="O460" s="26" t="n">
        <v>773</v>
      </c>
      <c r="P460" s="26" t="n">
        <v>27</v>
      </c>
      <c r="Q460" s="27" t="n">
        <v>0.03</v>
      </c>
    </row>
    <row r="461" s="6" customFormat="true" ht="15" hidden="false" customHeight="true" outlineLevel="0" collapsed="false">
      <c r="A461" s="20" t="n">
        <v>23</v>
      </c>
      <c r="B461" s="21" t="s">
        <v>30</v>
      </c>
      <c r="C461" s="22" t="n">
        <v>432</v>
      </c>
      <c r="D461" s="23" t="n">
        <v>0.398892</v>
      </c>
      <c r="E461" s="22" t="n">
        <v>198</v>
      </c>
      <c r="F461" s="22" t="n">
        <v>173</v>
      </c>
      <c r="G461" s="23" t="n">
        <v>0.87</v>
      </c>
      <c r="H461" s="24" t="n">
        <v>247</v>
      </c>
      <c r="I461" s="25" t="n">
        <v>0.22807</v>
      </c>
      <c r="J461" s="24" t="n">
        <v>139</v>
      </c>
      <c r="K461" s="24" t="n">
        <v>118</v>
      </c>
      <c r="L461" s="25" t="n">
        <v>0.85</v>
      </c>
      <c r="M461" s="26" t="n">
        <v>402</v>
      </c>
      <c r="N461" s="27" t="n">
        <v>0.371191</v>
      </c>
      <c r="O461" s="26" t="n">
        <v>245</v>
      </c>
      <c r="P461" s="26" t="n">
        <v>178</v>
      </c>
      <c r="Q461" s="27" t="n">
        <v>0.73</v>
      </c>
    </row>
    <row r="462" s="6" customFormat="true" ht="15" hidden="false" customHeight="true" outlineLevel="0" collapsed="false">
      <c r="A462" s="20" t="n">
        <v>23</v>
      </c>
      <c r="B462" s="21" t="s">
        <v>424</v>
      </c>
      <c r="C462" s="22" t="n">
        <v>815</v>
      </c>
      <c r="D462" s="23" t="n">
        <v>0.752539</v>
      </c>
      <c r="E462" s="22" t="n">
        <v>354</v>
      </c>
      <c r="F462" s="22" t="n">
        <v>10</v>
      </c>
      <c r="G462" s="23" t="n">
        <v>0.03</v>
      </c>
      <c r="H462" s="24" t="n">
        <v>772</v>
      </c>
      <c r="I462" s="25" t="n">
        <v>0.712835</v>
      </c>
      <c r="J462" s="24" t="n">
        <v>297</v>
      </c>
      <c r="K462" s="24" t="n">
        <v>9</v>
      </c>
      <c r="L462" s="25" t="n">
        <v>0.03</v>
      </c>
      <c r="M462" s="26" t="n">
        <v>585</v>
      </c>
      <c r="N462" s="27" t="n">
        <v>0.540166</v>
      </c>
      <c r="O462" s="26" t="n">
        <v>223</v>
      </c>
      <c r="P462" s="26" t="n">
        <v>2</v>
      </c>
      <c r="Q462" s="27" t="n">
        <v>0.01</v>
      </c>
    </row>
    <row r="463" s="6" customFormat="true" ht="15" hidden="false" customHeight="true" outlineLevel="0" collapsed="false">
      <c r="A463" s="20" t="n">
        <v>24</v>
      </c>
      <c r="B463" s="21" t="s">
        <v>11</v>
      </c>
      <c r="C463" s="22" t="n">
        <v>908</v>
      </c>
      <c r="D463" s="23" t="n">
        <v>0.983749</v>
      </c>
      <c r="E463" s="22" t="n">
        <v>497</v>
      </c>
      <c r="F463" s="22" t="n">
        <v>30</v>
      </c>
      <c r="G463" s="23" t="n">
        <v>0.06</v>
      </c>
      <c r="H463" s="24" t="n">
        <v>853</v>
      </c>
      <c r="I463" s="25" t="n">
        <v>0.92416</v>
      </c>
      <c r="J463" s="24" t="n">
        <v>383</v>
      </c>
      <c r="K463" s="24" t="n">
        <v>38</v>
      </c>
      <c r="L463" s="25" t="n">
        <v>0.1</v>
      </c>
      <c r="M463" s="26" t="n">
        <v>1008</v>
      </c>
      <c r="N463" s="27" t="n">
        <v>1.092091</v>
      </c>
      <c r="O463" s="26" t="n">
        <v>507</v>
      </c>
      <c r="P463" s="26" t="n">
        <v>57</v>
      </c>
      <c r="Q463" s="27" t="n">
        <v>0.11</v>
      </c>
    </row>
    <row r="464" s="6" customFormat="true" ht="15" hidden="false" customHeight="true" outlineLevel="0" collapsed="false">
      <c r="A464" s="20" t="n">
        <v>24</v>
      </c>
      <c r="B464" s="21" t="s">
        <v>425</v>
      </c>
      <c r="C464" s="22" t="n">
        <v>960</v>
      </c>
      <c r="D464" s="23" t="n">
        <v>1.040087</v>
      </c>
      <c r="E464" s="22" t="n">
        <v>652</v>
      </c>
      <c r="F464" s="22" t="n">
        <v>21</v>
      </c>
      <c r="G464" s="23" t="n">
        <v>0.03</v>
      </c>
      <c r="H464" s="24" t="n">
        <v>881</v>
      </c>
      <c r="I464" s="25" t="n">
        <v>0.954496</v>
      </c>
      <c r="J464" s="24" t="n">
        <v>280</v>
      </c>
      <c r="K464" s="24" t="n">
        <v>15</v>
      </c>
      <c r="L464" s="25" t="n">
        <v>0.05</v>
      </c>
      <c r="M464" s="26" t="n">
        <v>730</v>
      </c>
      <c r="N464" s="27" t="n">
        <v>0.790899</v>
      </c>
      <c r="O464" s="26" t="n">
        <v>431</v>
      </c>
      <c r="P464" s="26" t="n">
        <v>49</v>
      </c>
      <c r="Q464" s="27" t="n">
        <v>0.11</v>
      </c>
    </row>
    <row r="465" s="6" customFormat="true" ht="15" hidden="false" customHeight="true" outlineLevel="0" collapsed="false">
      <c r="A465" s="20" t="n">
        <v>24</v>
      </c>
      <c r="B465" s="21" t="s">
        <v>426</v>
      </c>
      <c r="C465" s="22" t="n">
        <v>937</v>
      </c>
      <c r="D465" s="23" t="n">
        <v>1.015168</v>
      </c>
      <c r="E465" s="22" t="n">
        <v>421</v>
      </c>
      <c r="F465" s="22" t="n">
        <v>28</v>
      </c>
      <c r="G465" s="23" t="n">
        <v>0.07</v>
      </c>
      <c r="H465" s="24" t="n">
        <v>700</v>
      </c>
      <c r="I465" s="25" t="n">
        <v>0.758397</v>
      </c>
      <c r="J465" s="24" t="n">
        <v>263</v>
      </c>
      <c r="K465" s="24" t="n">
        <v>17</v>
      </c>
      <c r="L465" s="25" t="n">
        <v>0.06</v>
      </c>
      <c r="M465" s="26" t="n">
        <v>662</v>
      </c>
      <c r="N465" s="27" t="n">
        <v>0.717226</v>
      </c>
      <c r="O465" s="26" t="n">
        <v>130</v>
      </c>
      <c r="P465" s="26" t="n">
        <v>15</v>
      </c>
      <c r="Q465" s="27" t="n">
        <v>0.12</v>
      </c>
    </row>
    <row r="466" s="6" customFormat="true" ht="15" hidden="false" customHeight="true" outlineLevel="0" collapsed="false">
      <c r="A466" s="20" t="n">
        <v>24</v>
      </c>
      <c r="B466" s="21" t="s">
        <v>427</v>
      </c>
      <c r="C466" s="22" t="n">
        <v>304</v>
      </c>
      <c r="D466" s="23" t="n">
        <v>0.329361</v>
      </c>
      <c r="E466" s="22" t="n">
        <v>211</v>
      </c>
      <c r="F466" s="22" t="n">
        <v>42</v>
      </c>
      <c r="G466" s="23" t="n">
        <v>0.2</v>
      </c>
      <c r="H466" s="24" t="n">
        <v>825</v>
      </c>
      <c r="I466" s="25" t="n">
        <v>0.893824</v>
      </c>
      <c r="J466" s="24" t="n">
        <v>331</v>
      </c>
      <c r="K466" s="24" t="n">
        <v>44</v>
      </c>
      <c r="L466" s="25" t="n">
        <v>0.13</v>
      </c>
      <c r="M466" s="26" t="n">
        <v>694</v>
      </c>
      <c r="N466" s="27" t="n">
        <v>0.751896</v>
      </c>
      <c r="O466" s="26" t="n">
        <v>393</v>
      </c>
      <c r="P466" s="26" t="n">
        <v>45</v>
      </c>
      <c r="Q466" s="27" t="n">
        <v>0.11</v>
      </c>
    </row>
    <row r="467" s="6" customFormat="true" ht="15" hidden="false" customHeight="true" outlineLevel="0" collapsed="false">
      <c r="A467" s="20" t="n">
        <v>24</v>
      </c>
      <c r="B467" s="21" t="s">
        <v>428</v>
      </c>
      <c r="C467" s="22" t="n">
        <v>381</v>
      </c>
      <c r="D467" s="23" t="n">
        <v>0.412784</v>
      </c>
      <c r="E467" s="22" t="n">
        <v>172</v>
      </c>
      <c r="F467" s="22" t="n">
        <v>24</v>
      </c>
      <c r="G467" s="23" t="n">
        <v>0.14</v>
      </c>
      <c r="H467" s="24" t="n">
        <v>970</v>
      </c>
      <c r="I467" s="25" t="n">
        <v>1.050921</v>
      </c>
      <c r="J467" s="24" t="n">
        <v>294</v>
      </c>
      <c r="K467" s="24" t="n">
        <v>18</v>
      </c>
      <c r="L467" s="25" t="n">
        <v>0.06</v>
      </c>
      <c r="M467" s="26" t="n">
        <v>766</v>
      </c>
      <c r="N467" s="27" t="n">
        <v>0.829902</v>
      </c>
      <c r="O467" s="26" t="n">
        <v>320</v>
      </c>
      <c r="P467" s="26" t="n">
        <v>22</v>
      </c>
      <c r="Q467" s="27" t="n">
        <v>0.07</v>
      </c>
    </row>
    <row r="468" s="6" customFormat="true" ht="15" hidden="false" customHeight="true" outlineLevel="0" collapsed="false">
      <c r="A468" s="20" t="n">
        <v>24</v>
      </c>
      <c r="B468" s="21" t="s">
        <v>429</v>
      </c>
      <c r="C468" s="22" t="n">
        <v>960</v>
      </c>
      <c r="D468" s="23" t="n">
        <v>1.040087</v>
      </c>
      <c r="E468" s="22" t="n">
        <v>691</v>
      </c>
      <c r="F468" s="22" t="n">
        <v>143</v>
      </c>
      <c r="G468" s="23" t="n">
        <v>0.21</v>
      </c>
      <c r="H468" s="24" t="n">
        <v>949</v>
      </c>
      <c r="I468" s="25" t="n">
        <v>1.028169</v>
      </c>
      <c r="J468" s="24" t="n">
        <v>396</v>
      </c>
      <c r="K468" s="24" t="n">
        <v>29</v>
      </c>
      <c r="L468" s="25" t="n">
        <v>0.07</v>
      </c>
      <c r="M468" s="26" t="n">
        <v>465</v>
      </c>
      <c r="N468" s="27" t="n">
        <v>0.503792</v>
      </c>
      <c r="O468" s="26" t="n">
        <v>170</v>
      </c>
      <c r="P468" s="26" t="n">
        <v>19</v>
      </c>
      <c r="Q468" s="27" t="n">
        <v>0.11</v>
      </c>
    </row>
    <row r="469" s="6" customFormat="true" ht="15" hidden="false" customHeight="true" outlineLevel="0" collapsed="false">
      <c r="A469" s="20" t="n">
        <v>24</v>
      </c>
      <c r="B469" s="21" t="s">
        <v>430</v>
      </c>
      <c r="C469" s="22" t="n">
        <v>211</v>
      </c>
      <c r="D469" s="23" t="n">
        <v>0.228602</v>
      </c>
      <c r="E469" s="22" t="n">
        <v>32</v>
      </c>
      <c r="F469" s="22" t="n">
        <v>6</v>
      </c>
      <c r="G469" s="23" t="n">
        <v>0.19</v>
      </c>
      <c r="H469" s="24" t="n">
        <v>662</v>
      </c>
      <c r="I469" s="25" t="n">
        <v>0.717226</v>
      </c>
      <c r="J469" s="24" t="n">
        <v>211</v>
      </c>
      <c r="K469" s="24" t="n">
        <v>18</v>
      </c>
      <c r="L469" s="25" t="n">
        <v>0.09</v>
      </c>
      <c r="M469" s="26" t="n">
        <v>819</v>
      </c>
      <c r="N469" s="27" t="n">
        <v>0.887324</v>
      </c>
      <c r="O469" s="26" t="n">
        <v>296</v>
      </c>
      <c r="P469" s="26" t="n">
        <v>32</v>
      </c>
      <c r="Q469" s="27" t="n">
        <v>0.11</v>
      </c>
    </row>
    <row r="470" s="6" customFormat="true" ht="15" hidden="false" customHeight="true" outlineLevel="0" collapsed="false">
      <c r="A470" s="20" t="n">
        <v>24</v>
      </c>
      <c r="B470" s="21" t="s">
        <v>431</v>
      </c>
      <c r="C470" s="22" t="n">
        <v>825</v>
      </c>
      <c r="D470" s="23" t="n">
        <v>0.893824</v>
      </c>
      <c r="E470" s="22" t="n">
        <v>341</v>
      </c>
      <c r="F470" s="22" t="n">
        <v>24</v>
      </c>
      <c r="G470" s="23" t="n">
        <v>0.07</v>
      </c>
      <c r="H470" s="24" t="n">
        <v>641</v>
      </c>
      <c r="I470" s="25" t="n">
        <v>0.694475</v>
      </c>
      <c r="J470" s="24" t="n">
        <v>355</v>
      </c>
      <c r="K470" s="24" t="n">
        <v>96</v>
      </c>
      <c r="L470" s="25" t="n">
        <v>0.27</v>
      </c>
      <c r="M470" s="26" t="n">
        <v>1061</v>
      </c>
      <c r="N470" s="27" t="n">
        <v>1.149512</v>
      </c>
      <c r="O470" s="26" t="n">
        <v>477</v>
      </c>
      <c r="P470" s="26" t="n">
        <v>26</v>
      </c>
      <c r="Q470" s="27" t="n">
        <v>0.05</v>
      </c>
    </row>
    <row r="471" s="6" customFormat="true" ht="15" hidden="false" customHeight="true" outlineLevel="0" collapsed="false">
      <c r="A471" s="20" t="n">
        <v>24</v>
      </c>
      <c r="B471" s="21" t="s">
        <v>432</v>
      </c>
      <c r="C471" s="22" t="n">
        <v>528</v>
      </c>
      <c r="D471" s="23" t="n">
        <v>0.572048</v>
      </c>
      <c r="E471" s="22" t="n">
        <v>156</v>
      </c>
      <c r="F471" s="22" t="n">
        <v>9</v>
      </c>
      <c r="G471" s="23" t="n">
        <v>0.06</v>
      </c>
      <c r="H471" s="24" t="n">
        <v>1159</v>
      </c>
      <c r="I471" s="25" t="n">
        <v>1.255688</v>
      </c>
      <c r="J471" s="24" t="n">
        <v>530</v>
      </c>
      <c r="K471" s="24" t="n">
        <v>90</v>
      </c>
      <c r="L471" s="25" t="n">
        <v>0.17</v>
      </c>
      <c r="M471" s="26" t="n">
        <v>511</v>
      </c>
      <c r="N471" s="27" t="n">
        <v>0.553629</v>
      </c>
      <c r="O471" s="26" t="n">
        <v>294</v>
      </c>
      <c r="P471" s="26" t="n">
        <v>8</v>
      </c>
      <c r="Q471" s="27" t="n">
        <v>0.03</v>
      </c>
    </row>
    <row r="472" s="6" customFormat="true" ht="15" hidden="false" customHeight="true" outlineLevel="0" collapsed="false">
      <c r="A472" s="20" t="n">
        <v>24</v>
      </c>
      <c r="B472" s="21" t="s">
        <v>433</v>
      </c>
      <c r="C472" s="22" t="n">
        <v>617</v>
      </c>
      <c r="D472" s="23" t="n">
        <v>0.668472</v>
      </c>
      <c r="E472" s="22" t="n">
        <v>148</v>
      </c>
      <c r="F472" s="22" t="n">
        <v>4</v>
      </c>
      <c r="G472" s="23" t="n">
        <v>0.03</v>
      </c>
      <c r="H472" s="24" t="n">
        <v>1340</v>
      </c>
      <c r="I472" s="25" t="n">
        <v>1.451788</v>
      </c>
      <c r="J472" s="24" t="n">
        <v>559</v>
      </c>
      <c r="K472" s="24" t="n">
        <v>52</v>
      </c>
      <c r="L472" s="25" t="n">
        <v>0.09</v>
      </c>
      <c r="M472" s="26" t="n">
        <v>760</v>
      </c>
      <c r="N472" s="27" t="n">
        <v>0.823402</v>
      </c>
      <c r="O472" s="26" t="n">
        <v>268</v>
      </c>
      <c r="P472" s="26" t="n">
        <v>20</v>
      </c>
      <c r="Q472" s="27" t="n">
        <v>0.07</v>
      </c>
    </row>
    <row r="473" s="6" customFormat="true" ht="15" hidden="false" customHeight="true" outlineLevel="0" collapsed="false">
      <c r="A473" s="20" t="n">
        <v>24</v>
      </c>
      <c r="B473" s="21" t="s">
        <v>434</v>
      </c>
      <c r="C473" s="22" t="n">
        <v>741</v>
      </c>
      <c r="D473" s="23" t="n">
        <v>0.802817</v>
      </c>
      <c r="E473" s="22" t="n">
        <v>379</v>
      </c>
      <c r="F473" s="22" t="n">
        <v>32</v>
      </c>
      <c r="G473" s="23" t="n">
        <v>0.08</v>
      </c>
      <c r="H473" s="24" t="n">
        <v>790</v>
      </c>
      <c r="I473" s="25" t="n">
        <v>0.855905</v>
      </c>
      <c r="J473" s="24" t="n">
        <v>416</v>
      </c>
      <c r="K473" s="24" t="n">
        <v>32</v>
      </c>
      <c r="L473" s="25" t="n">
        <v>0.08</v>
      </c>
      <c r="M473" s="26" t="n">
        <v>1088</v>
      </c>
      <c r="N473" s="27" t="n">
        <v>1.178765</v>
      </c>
      <c r="O473" s="26" t="n">
        <v>508</v>
      </c>
      <c r="P473" s="26" t="n">
        <v>30</v>
      </c>
      <c r="Q473" s="27" t="n">
        <v>0.06</v>
      </c>
    </row>
    <row r="474" s="6" customFormat="true" ht="15" hidden="false" customHeight="true" outlineLevel="0" collapsed="false">
      <c r="A474" s="20" t="n">
        <v>24</v>
      </c>
      <c r="B474" s="21" t="s">
        <v>435</v>
      </c>
      <c r="C474" s="22" t="n">
        <v>1007</v>
      </c>
      <c r="D474" s="23" t="n">
        <v>1.091008</v>
      </c>
      <c r="E474" s="22" t="n">
        <v>390</v>
      </c>
      <c r="F474" s="22" t="n">
        <v>46</v>
      </c>
      <c r="G474" s="23" t="n">
        <v>0.12</v>
      </c>
      <c r="H474" s="24" t="n">
        <v>449</v>
      </c>
      <c r="I474" s="25" t="n">
        <v>0.486457</v>
      </c>
      <c r="J474" s="24" t="n">
        <v>221</v>
      </c>
      <c r="K474" s="24" t="n">
        <v>29</v>
      </c>
      <c r="L474" s="25" t="n">
        <v>0.13</v>
      </c>
      <c r="M474" s="26" t="n">
        <v>852</v>
      </c>
      <c r="N474" s="27" t="n">
        <v>0.923077</v>
      </c>
      <c r="O474" s="26" t="n">
        <v>349</v>
      </c>
      <c r="P474" s="26" t="n">
        <v>39</v>
      </c>
      <c r="Q474" s="27" t="n">
        <v>0.11</v>
      </c>
    </row>
    <row r="475" s="6" customFormat="true" ht="15" hidden="false" customHeight="true" outlineLevel="0" collapsed="false">
      <c r="A475" s="20" t="n">
        <v>24</v>
      </c>
      <c r="B475" s="21" t="s">
        <v>436</v>
      </c>
      <c r="C475" s="22" t="n">
        <v>1049</v>
      </c>
      <c r="D475" s="23" t="n">
        <v>1.136511</v>
      </c>
      <c r="E475" s="22" t="n">
        <v>611</v>
      </c>
      <c r="F475" s="22" t="n">
        <v>56</v>
      </c>
      <c r="G475" s="23" t="n">
        <v>0.09</v>
      </c>
      <c r="H475" s="24" t="n">
        <v>931</v>
      </c>
      <c r="I475" s="25" t="n">
        <v>1.008667</v>
      </c>
      <c r="J475" s="24" t="n">
        <v>435</v>
      </c>
      <c r="K475" s="24" t="n">
        <v>48</v>
      </c>
      <c r="L475" s="25" t="n">
        <v>0.11</v>
      </c>
      <c r="M475" s="26" t="n">
        <v>928</v>
      </c>
      <c r="N475" s="27" t="n">
        <v>1.005417</v>
      </c>
      <c r="O475" s="26" t="n">
        <v>521</v>
      </c>
      <c r="P475" s="26" t="n">
        <v>55</v>
      </c>
      <c r="Q475" s="27" t="n">
        <v>0.11</v>
      </c>
    </row>
    <row r="476" s="6" customFormat="true" ht="15" hidden="false" customHeight="true" outlineLevel="0" collapsed="false">
      <c r="A476" s="20" t="n">
        <v>24</v>
      </c>
      <c r="B476" s="21" t="s">
        <v>437</v>
      </c>
      <c r="C476" s="22" t="n">
        <v>221</v>
      </c>
      <c r="D476" s="23" t="n">
        <v>0.239437</v>
      </c>
      <c r="E476" s="22" t="n">
        <v>53</v>
      </c>
      <c r="F476" s="22" t="n">
        <v>5</v>
      </c>
      <c r="G476" s="23" t="n">
        <v>0.09</v>
      </c>
      <c r="H476" s="24" t="n">
        <v>610</v>
      </c>
      <c r="I476" s="25" t="n">
        <v>0.660888</v>
      </c>
      <c r="J476" s="24" t="n">
        <v>318</v>
      </c>
      <c r="K476" s="24" t="n">
        <v>56</v>
      </c>
      <c r="L476" s="25" t="n">
        <v>0.18</v>
      </c>
      <c r="M476" s="26" t="n">
        <v>482</v>
      </c>
      <c r="N476" s="27" t="n">
        <v>0.52221</v>
      </c>
      <c r="O476" s="26" t="n">
        <v>204</v>
      </c>
      <c r="P476" s="26" t="n">
        <v>36</v>
      </c>
      <c r="Q476" s="27" t="n">
        <v>0.18</v>
      </c>
    </row>
    <row r="477" s="6" customFormat="true" ht="15" hidden="false" customHeight="true" outlineLevel="0" collapsed="false">
      <c r="A477" s="20" t="n">
        <v>24</v>
      </c>
      <c r="B477" s="21" t="s">
        <v>438</v>
      </c>
      <c r="C477" s="22" t="n">
        <v>488</v>
      </c>
      <c r="D477" s="23" t="n">
        <v>0.528711</v>
      </c>
      <c r="E477" s="22" t="n">
        <v>291</v>
      </c>
      <c r="F477" s="22" t="n">
        <v>24</v>
      </c>
      <c r="G477" s="23" t="n">
        <v>0.08</v>
      </c>
      <c r="H477" s="24" t="n">
        <v>681</v>
      </c>
      <c r="I477" s="25" t="n">
        <v>0.737811</v>
      </c>
      <c r="J477" s="24" t="n">
        <v>446</v>
      </c>
      <c r="K477" s="24" t="n">
        <v>31</v>
      </c>
      <c r="L477" s="25" t="n">
        <v>0.07</v>
      </c>
      <c r="M477" s="26" t="n">
        <v>931</v>
      </c>
      <c r="N477" s="27" t="n">
        <v>1.008667</v>
      </c>
      <c r="O477" s="26" t="n">
        <v>317</v>
      </c>
      <c r="P477" s="26" t="n">
        <v>35</v>
      </c>
      <c r="Q477" s="27" t="n">
        <v>0.11</v>
      </c>
    </row>
    <row r="478" s="6" customFormat="true" ht="15" hidden="false" customHeight="true" outlineLevel="0" collapsed="false">
      <c r="A478" s="20" t="n">
        <v>24</v>
      </c>
      <c r="B478" s="21" t="s">
        <v>439</v>
      </c>
      <c r="C478" s="22" t="n">
        <v>655</v>
      </c>
      <c r="D478" s="23" t="n">
        <v>0.709642</v>
      </c>
      <c r="E478" s="22" t="n">
        <v>275</v>
      </c>
      <c r="F478" s="22" t="n">
        <v>32</v>
      </c>
      <c r="G478" s="23" t="n">
        <v>0.12</v>
      </c>
      <c r="H478" s="24" t="n">
        <v>655</v>
      </c>
      <c r="I478" s="25" t="n">
        <v>0.709642</v>
      </c>
      <c r="J478" s="24" t="n">
        <v>312</v>
      </c>
      <c r="K478" s="24" t="n">
        <v>15</v>
      </c>
      <c r="L478" s="25" t="n">
        <v>0.05</v>
      </c>
      <c r="M478" s="26" t="n">
        <v>872</v>
      </c>
      <c r="N478" s="27" t="n">
        <v>0.944745</v>
      </c>
      <c r="O478" s="26" t="n">
        <v>347</v>
      </c>
      <c r="P478" s="26" t="n">
        <v>48</v>
      </c>
      <c r="Q478" s="27" t="n">
        <v>0.14</v>
      </c>
    </row>
    <row r="479" s="6" customFormat="true" ht="15" hidden="false" customHeight="true" outlineLevel="0" collapsed="false">
      <c r="A479" s="20" t="n">
        <v>24</v>
      </c>
      <c r="B479" s="21" t="s">
        <v>440</v>
      </c>
      <c r="C479" s="22" t="n">
        <v>709</v>
      </c>
      <c r="D479" s="23" t="n">
        <v>0.768147</v>
      </c>
      <c r="E479" s="22" t="n">
        <v>372</v>
      </c>
      <c r="F479" s="22" t="n">
        <v>44</v>
      </c>
      <c r="G479" s="23" t="n">
        <v>0.12</v>
      </c>
      <c r="H479" s="24" t="n">
        <v>700</v>
      </c>
      <c r="I479" s="25" t="n">
        <v>0.758397</v>
      </c>
      <c r="J479" s="24" t="n">
        <v>378</v>
      </c>
      <c r="K479" s="24" t="n">
        <v>33</v>
      </c>
      <c r="L479" s="25" t="n">
        <v>0.09</v>
      </c>
      <c r="M479" s="26" t="n">
        <v>661</v>
      </c>
      <c r="N479" s="27" t="n">
        <v>0.716143</v>
      </c>
      <c r="O479" s="26" t="n">
        <v>351</v>
      </c>
      <c r="P479" s="26" t="n">
        <v>45</v>
      </c>
      <c r="Q479" s="27" t="n">
        <v>0.13</v>
      </c>
    </row>
    <row r="480" s="6" customFormat="true" ht="15" hidden="false" customHeight="true" outlineLevel="0" collapsed="false">
      <c r="A480" s="20" t="n">
        <v>24</v>
      </c>
      <c r="B480" s="21" t="s">
        <v>441</v>
      </c>
      <c r="C480" s="22" t="n">
        <v>235</v>
      </c>
      <c r="D480" s="23" t="n">
        <v>0.254605</v>
      </c>
      <c r="E480" s="22" t="n">
        <v>86</v>
      </c>
      <c r="F480" s="22" t="n">
        <v>6</v>
      </c>
      <c r="G480" s="23" t="n">
        <v>0.07</v>
      </c>
      <c r="H480" s="24" t="n">
        <v>274</v>
      </c>
      <c r="I480" s="25" t="n">
        <v>0.296858</v>
      </c>
      <c r="J480" s="24" t="n">
        <v>153</v>
      </c>
      <c r="K480" s="24" t="n">
        <v>23</v>
      </c>
      <c r="L480" s="25" t="n">
        <v>0.15</v>
      </c>
      <c r="M480" s="26" t="n">
        <v>814</v>
      </c>
      <c r="N480" s="27" t="n">
        <v>0.881907</v>
      </c>
      <c r="O480" s="26" t="n">
        <v>383</v>
      </c>
      <c r="P480" s="26" t="n">
        <v>38</v>
      </c>
      <c r="Q480" s="27" t="n">
        <v>0.1</v>
      </c>
    </row>
    <row r="481" s="6" customFormat="true" ht="15" hidden="false" customHeight="true" outlineLevel="0" collapsed="false">
      <c r="A481" s="20" t="n">
        <v>24</v>
      </c>
      <c r="B481" s="21" t="s">
        <v>30</v>
      </c>
      <c r="C481" s="22" t="n">
        <v>240</v>
      </c>
      <c r="D481" s="23" t="n">
        <v>0.260022</v>
      </c>
      <c r="E481" s="22" t="n">
        <v>117</v>
      </c>
      <c r="F481" s="22" t="n">
        <v>79</v>
      </c>
      <c r="G481" s="23" t="n">
        <v>0.68</v>
      </c>
      <c r="H481" s="24" t="n">
        <v>175</v>
      </c>
      <c r="I481" s="25" t="n">
        <v>0.189599</v>
      </c>
      <c r="J481" s="24" t="n">
        <v>112</v>
      </c>
      <c r="K481" s="24" t="n">
        <v>45</v>
      </c>
      <c r="L481" s="25" t="n">
        <v>0.4</v>
      </c>
      <c r="M481" s="26" t="n">
        <v>123</v>
      </c>
      <c r="N481" s="27" t="n">
        <v>0.133261</v>
      </c>
      <c r="O481" s="26" t="n">
        <v>84</v>
      </c>
      <c r="P481" s="26" t="n">
        <v>29</v>
      </c>
      <c r="Q481" s="27" t="n">
        <v>0.35</v>
      </c>
    </row>
    <row r="482" s="6" customFormat="true" ht="15" hidden="false" customHeight="true" outlineLevel="0" collapsed="false">
      <c r="A482" s="20" t="n">
        <v>24</v>
      </c>
      <c r="B482" s="21" t="s">
        <v>442</v>
      </c>
      <c r="C482" s="22" t="n">
        <v>616</v>
      </c>
      <c r="D482" s="23" t="n">
        <v>0.667389</v>
      </c>
      <c r="E482" s="22" t="n">
        <v>302</v>
      </c>
      <c r="F482" s="22" t="n">
        <v>13</v>
      </c>
      <c r="G482" s="23" t="n">
        <v>0.04</v>
      </c>
      <c r="H482" s="24" t="n">
        <v>878</v>
      </c>
      <c r="I482" s="25" t="n">
        <v>0.951246</v>
      </c>
      <c r="J482" s="24" t="n">
        <v>461</v>
      </c>
      <c r="K482" s="24" t="n">
        <v>32</v>
      </c>
      <c r="L482" s="25" t="n">
        <v>0.07</v>
      </c>
      <c r="M482" s="26" t="n">
        <v>983</v>
      </c>
      <c r="N482" s="27" t="n">
        <v>1.065005</v>
      </c>
      <c r="O482" s="26" t="n">
        <v>370</v>
      </c>
      <c r="P482" s="26" t="n">
        <v>38</v>
      </c>
      <c r="Q482" s="27" t="n">
        <v>0.1</v>
      </c>
    </row>
    <row r="483" s="6" customFormat="true" ht="15" hidden="false" customHeight="true" outlineLevel="0" collapsed="false">
      <c r="A483" s="20" t="n">
        <v>25</v>
      </c>
      <c r="B483" s="21" t="s">
        <v>11</v>
      </c>
      <c r="C483" s="22" t="n">
        <v>516</v>
      </c>
      <c r="D483" s="23" t="n">
        <v>0.689532</v>
      </c>
      <c r="E483" s="22" t="n">
        <v>222</v>
      </c>
      <c r="F483" s="22" t="n">
        <v>13</v>
      </c>
      <c r="G483" s="23" t="n">
        <v>0.06</v>
      </c>
      <c r="H483" s="24" t="n">
        <v>804</v>
      </c>
      <c r="I483" s="25" t="n">
        <v>1.074388</v>
      </c>
      <c r="J483" s="24" t="n">
        <v>252</v>
      </c>
      <c r="K483" s="24" t="n">
        <v>18</v>
      </c>
      <c r="L483" s="25" t="n">
        <v>0.07</v>
      </c>
      <c r="M483" s="26" t="n">
        <v>925</v>
      </c>
      <c r="N483" s="27" t="n">
        <v>1.23608</v>
      </c>
      <c r="O483" s="26" t="n">
        <v>318</v>
      </c>
      <c r="P483" s="26" t="n">
        <v>25</v>
      </c>
      <c r="Q483" s="27" t="n">
        <v>0.08</v>
      </c>
    </row>
    <row r="484" s="6" customFormat="true" ht="15" hidden="false" customHeight="true" outlineLevel="0" collapsed="false">
      <c r="A484" s="20" t="n">
        <v>25</v>
      </c>
      <c r="B484" s="21" t="s">
        <v>443</v>
      </c>
      <c r="C484" s="22" t="n">
        <v>632</v>
      </c>
      <c r="D484" s="23" t="n">
        <v>0.844543</v>
      </c>
      <c r="E484" s="22" t="n">
        <v>256</v>
      </c>
      <c r="F484" s="22" t="n">
        <v>8</v>
      </c>
      <c r="G484" s="23" t="n">
        <v>0.03</v>
      </c>
      <c r="H484" s="24" t="n">
        <v>746</v>
      </c>
      <c r="I484" s="25" t="n">
        <v>0.996882</v>
      </c>
      <c r="J484" s="24" t="n">
        <v>341</v>
      </c>
      <c r="K484" s="24" t="n">
        <v>32</v>
      </c>
      <c r="L484" s="25" t="n">
        <v>0.09</v>
      </c>
      <c r="M484" s="26" t="n">
        <v>827</v>
      </c>
      <c r="N484" s="27" t="n">
        <v>1.105122</v>
      </c>
      <c r="O484" s="26" t="n">
        <v>445</v>
      </c>
      <c r="P484" s="26" t="n">
        <v>39</v>
      </c>
      <c r="Q484" s="27" t="n">
        <v>0.09</v>
      </c>
    </row>
    <row r="485" s="6" customFormat="true" ht="15" hidden="false" customHeight="true" outlineLevel="0" collapsed="false">
      <c r="A485" s="20" t="n">
        <v>25</v>
      </c>
      <c r="B485" s="21" t="s">
        <v>444</v>
      </c>
      <c r="C485" s="22" t="n">
        <v>893</v>
      </c>
      <c r="D485" s="23" t="n">
        <v>1.193318</v>
      </c>
      <c r="E485" s="22" t="n">
        <v>292</v>
      </c>
      <c r="F485" s="22" t="n">
        <v>6</v>
      </c>
      <c r="G485" s="23" t="n">
        <v>0.02</v>
      </c>
      <c r="H485" s="24" t="n">
        <v>523</v>
      </c>
      <c r="I485" s="25" t="n">
        <v>0.698886</v>
      </c>
      <c r="J485" s="24" t="n">
        <v>236</v>
      </c>
      <c r="K485" s="24" t="n">
        <v>37</v>
      </c>
      <c r="L485" s="25" t="n">
        <v>0.16</v>
      </c>
      <c r="M485" s="26" t="n">
        <v>854</v>
      </c>
      <c r="N485" s="27" t="n">
        <v>1.141203</v>
      </c>
      <c r="O485" s="26" t="n">
        <v>363</v>
      </c>
      <c r="P485" s="26" t="n">
        <v>33</v>
      </c>
      <c r="Q485" s="27" t="n">
        <v>0.09</v>
      </c>
    </row>
    <row r="486" s="6" customFormat="true" ht="15" hidden="false" customHeight="true" outlineLevel="0" collapsed="false">
      <c r="A486" s="20" t="n">
        <v>25</v>
      </c>
      <c r="B486" s="21" t="s">
        <v>445</v>
      </c>
      <c r="C486" s="22" t="n">
        <v>801</v>
      </c>
      <c r="D486" s="23" t="n">
        <v>1.070379</v>
      </c>
      <c r="E486" s="22" t="n">
        <v>337</v>
      </c>
      <c r="F486" s="22" t="n">
        <v>13</v>
      </c>
      <c r="G486" s="23" t="n">
        <v>0.04</v>
      </c>
      <c r="H486" s="24" t="n">
        <v>862</v>
      </c>
      <c r="I486" s="25" t="n">
        <v>1.151893</v>
      </c>
      <c r="J486" s="24" t="n">
        <v>456</v>
      </c>
      <c r="K486" s="24" t="n">
        <v>39</v>
      </c>
      <c r="L486" s="25" t="n">
        <v>0.09</v>
      </c>
      <c r="M486" s="26" t="n">
        <v>805</v>
      </c>
      <c r="N486" s="27" t="n">
        <v>1.075724</v>
      </c>
      <c r="O486" s="26" t="n">
        <v>255</v>
      </c>
      <c r="P486" s="26" t="n">
        <v>15</v>
      </c>
      <c r="Q486" s="27" t="n">
        <v>0.06</v>
      </c>
    </row>
    <row r="487" s="6" customFormat="true" ht="15" hidden="false" customHeight="true" outlineLevel="0" collapsed="false">
      <c r="A487" s="20" t="n">
        <v>25</v>
      </c>
      <c r="B487" s="21" t="s">
        <v>446</v>
      </c>
      <c r="C487" s="22" t="n">
        <v>703</v>
      </c>
      <c r="D487" s="23" t="n">
        <v>0.939421</v>
      </c>
      <c r="E487" s="22" t="n">
        <v>249</v>
      </c>
      <c r="F487" s="22" t="n">
        <v>8</v>
      </c>
      <c r="G487" s="23" t="n">
        <v>0.03</v>
      </c>
      <c r="H487" s="24" t="n">
        <v>1120</v>
      </c>
      <c r="I487" s="25" t="n">
        <v>1.496659</v>
      </c>
      <c r="J487" s="24" t="n">
        <v>422</v>
      </c>
      <c r="K487" s="24" t="n">
        <v>18</v>
      </c>
      <c r="L487" s="25" t="n">
        <v>0.04</v>
      </c>
      <c r="M487" s="26" t="n">
        <v>955</v>
      </c>
      <c r="N487" s="27" t="n">
        <v>1.276169</v>
      </c>
      <c r="O487" s="26" t="n">
        <v>342</v>
      </c>
      <c r="P487" s="26" t="n">
        <v>22</v>
      </c>
      <c r="Q487" s="27" t="n">
        <v>0.06</v>
      </c>
    </row>
    <row r="488" s="6" customFormat="true" ht="15" hidden="false" customHeight="true" outlineLevel="0" collapsed="false">
      <c r="A488" s="20" t="n">
        <v>25</v>
      </c>
      <c r="B488" s="21" t="s">
        <v>447</v>
      </c>
      <c r="C488" s="22" t="n">
        <v>1180</v>
      </c>
      <c r="D488" s="23" t="n">
        <v>1.576837</v>
      </c>
      <c r="E488" s="22" t="n">
        <v>527</v>
      </c>
      <c r="F488" s="22" t="n">
        <v>9</v>
      </c>
      <c r="G488" s="23" t="n">
        <v>0.02</v>
      </c>
      <c r="H488" s="24" t="n">
        <v>1126</v>
      </c>
      <c r="I488" s="25" t="n">
        <v>1.504677</v>
      </c>
      <c r="J488" s="24" t="n">
        <v>405</v>
      </c>
      <c r="K488" s="24" t="n">
        <v>12</v>
      </c>
      <c r="L488" s="25" t="n">
        <v>0.03</v>
      </c>
      <c r="M488" s="26" t="n">
        <v>885</v>
      </c>
      <c r="N488" s="27" t="n">
        <v>1.182628</v>
      </c>
      <c r="O488" s="26" t="n">
        <v>460</v>
      </c>
      <c r="P488" s="26" t="n">
        <v>9</v>
      </c>
      <c r="Q488" s="27" t="n">
        <v>0.02</v>
      </c>
    </row>
    <row r="489" s="6" customFormat="true" ht="15" hidden="false" customHeight="true" outlineLevel="0" collapsed="false">
      <c r="A489" s="20" t="n">
        <v>25</v>
      </c>
      <c r="B489" s="21" t="s">
        <v>448</v>
      </c>
      <c r="C489" s="22" t="n">
        <v>446</v>
      </c>
      <c r="D489" s="23" t="n">
        <v>0.595991</v>
      </c>
      <c r="E489" s="22" t="n">
        <v>73</v>
      </c>
      <c r="F489" s="22" t="n">
        <v>1</v>
      </c>
      <c r="G489" s="23" t="n">
        <v>0.01</v>
      </c>
      <c r="H489" s="24" t="n">
        <v>905</v>
      </c>
      <c r="I489" s="25" t="n">
        <v>1.209354</v>
      </c>
      <c r="J489" s="24" t="n">
        <v>407</v>
      </c>
      <c r="K489" s="24" t="n">
        <v>17</v>
      </c>
      <c r="L489" s="25" t="n">
        <v>0.04</v>
      </c>
      <c r="M489" s="26" t="n">
        <v>1182</v>
      </c>
      <c r="N489" s="27" t="n">
        <v>1.57951</v>
      </c>
      <c r="O489" s="26" t="n">
        <v>304</v>
      </c>
      <c r="P489" s="26" t="n">
        <v>17</v>
      </c>
      <c r="Q489" s="27" t="n">
        <v>0.06</v>
      </c>
    </row>
    <row r="490" s="6" customFormat="true" ht="15" hidden="false" customHeight="true" outlineLevel="0" collapsed="false">
      <c r="A490" s="20" t="n">
        <v>25</v>
      </c>
      <c r="B490" s="21" t="s">
        <v>449</v>
      </c>
      <c r="C490" s="22" t="n">
        <v>445</v>
      </c>
      <c r="D490" s="23" t="n">
        <v>0.594655</v>
      </c>
      <c r="E490" s="22" t="n">
        <v>176</v>
      </c>
      <c r="F490" s="22" t="n">
        <v>7</v>
      </c>
      <c r="G490" s="23" t="n">
        <v>0.04</v>
      </c>
      <c r="H490" s="24" t="n">
        <v>736</v>
      </c>
      <c r="I490" s="25" t="n">
        <v>0.983519</v>
      </c>
      <c r="J490" s="24" t="n">
        <v>377</v>
      </c>
      <c r="K490" s="24" t="n">
        <v>8</v>
      </c>
      <c r="L490" s="25" t="n">
        <v>0.02</v>
      </c>
      <c r="M490" s="26" t="n">
        <v>449</v>
      </c>
      <c r="N490" s="27" t="n">
        <v>0.6</v>
      </c>
      <c r="O490" s="26" t="n">
        <v>230</v>
      </c>
      <c r="P490" s="26" t="n">
        <v>14</v>
      </c>
      <c r="Q490" s="27" t="n">
        <v>0.06</v>
      </c>
    </row>
    <row r="491" s="6" customFormat="true" ht="15" hidden="false" customHeight="true" outlineLevel="0" collapsed="false">
      <c r="A491" s="20" t="n">
        <v>25</v>
      </c>
      <c r="B491" s="21" t="s">
        <v>450</v>
      </c>
      <c r="C491" s="22" t="n">
        <v>781</v>
      </c>
      <c r="D491" s="23" t="n">
        <v>1.043653</v>
      </c>
      <c r="E491" s="22" t="n">
        <v>290</v>
      </c>
      <c r="F491" s="22" t="n">
        <v>5</v>
      </c>
      <c r="G491" s="23" t="n">
        <v>0.02</v>
      </c>
      <c r="H491" s="24" t="n">
        <v>596</v>
      </c>
      <c r="I491" s="25" t="n">
        <v>0.796437</v>
      </c>
      <c r="J491" s="24" t="n">
        <v>279</v>
      </c>
      <c r="K491" s="24" t="n">
        <v>74</v>
      </c>
      <c r="L491" s="25" t="n">
        <v>0.27</v>
      </c>
      <c r="M491" s="26" t="n">
        <v>55</v>
      </c>
      <c r="N491" s="27" t="n">
        <v>0.073497</v>
      </c>
      <c r="O491" s="26" t="n">
        <v>22</v>
      </c>
      <c r="P491" s="26" t="n">
        <v>6</v>
      </c>
      <c r="Q491" s="27" t="n">
        <v>0.27</v>
      </c>
    </row>
    <row r="492" s="6" customFormat="true" ht="15" hidden="false" customHeight="true" outlineLevel="0" collapsed="false">
      <c r="A492" s="20" t="n">
        <v>25</v>
      </c>
      <c r="B492" s="21" t="s">
        <v>451</v>
      </c>
      <c r="C492" s="22" t="n">
        <v>610</v>
      </c>
      <c r="D492" s="23" t="n">
        <v>0.815145</v>
      </c>
      <c r="E492" s="22" t="n">
        <v>305</v>
      </c>
      <c r="F492" s="22" t="n">
        <v>36</v>
      </c>
      <c r="G492" s="23" t="n">
        <v>0.12</v>
      </c>
      <c r="H492" s="24" t="n">
        <v>573</v>
      </c>
      <c r="I492" s="25" t="n">
        <v>0.765702</v>
      </c>
      <c r="J492" s="24" t="n">
        <v>177</v>
      </c>
      <c r="K492" s="24" t="n">
        <v>3</v>
      </c>
      <c r="L492" s="25" t="n">
        <v>0.02</v>
      </c>
      <c r="M492" s="26" t="n">
        <v>1071</v>
      </c>
      <c r="N492" s="27" t="n">
        <v>1.43118</v>
      </c>
      <c r="O492" s="26" t="n">
        <v>351</v>
      </c>
      <c r="P492" s="26" t="n">
        <v>20</v>
      </c>
      <c r="Q492" s="27" t="n">
        <v>0.06</v>
      </c>
    </row>
    <row r="493" s="6" customFormat="true" ht="15" hidden="false" customHeight="true" outlineLevel="0" collapsed="false">
      <c r="A493" s="20" t="n">
        <v>25</v>
      </c>
      <c r="B493" s="21" t="s">
        <v>452</v>
      </c>
      <c r="C493" s="22" t="n">
        <v>503</v>
      </c>
      <c r="D493" s="23" t="n">
        <v>0.67216</v>
      </c>
      <c r="E493" s="22" t="n">
        <v>207</v>
      </c>
      <c r="F493" s="22" t="n">
        <v>3</v>
      </c>
      <c r="G493" s="23" t="n">
        <v>0.01</v>
      </c>
      <c r="H493" s="24" t="n">
        <v>708</v>
      </c>
      <c r="I493" s="25" t="n">
        <v>0.946102</v>
      </c>
      <c r="J493" s="24" t="n">
        <v>349</v>
      </c>
      <c r="K493" s="24" t="n">
        <v>9</v>
      </c>
      <c r="L493" s="25" t="n">
        <v>0.03</v>
      </c>
      <c r="M493" s="26" t="n">
        <v>918</v>
      </c>
      <c r="N493" s="27" t="n">
        <v>1.226726</v>
      </c>
      <c r="O493" s="26" t="n">
        <v>435</v>
      </c>
      <c r="P493" s="26" t="n">
        <v>50</v>
      </c>
      <c r="Q493" s="27" t="n">
        <v>0.11</v>
      </c>
    </row>
    <row r="494" s="6" customFormat="true" ht="15" hidden="false" customHeight="true" outlineLevel="0" collapsed="false">
      <c r="A494" s="20" t="n">
        <v>25</v>
      </c>
      <c r="B494" s="21" t="s">
        <v>453</v>
      </c>
      <c r="C494" s="22" t="n">
        <v>737</v>
      </c>
      <c r="D494" s="23" t="n">
        <v>0.984855</v>
      </c>
      <c r="E494" s="22" t="n">
        <v>294</v>
      </c>
      <c r="F494" s="22" t="n">
        <v>4</v>
      </c>
      <c r="G494" s="23" t="n">
        <v>0.01</v>
      </c>
      <c r="H494" s="24" t="n">
        <v>1244</v>
      </c>
      <c r="I494" s="25" t="n">
        <v>1.662361</v>
      </c>
      <c r="J494" s="24" t="n">
        <v>421</v>
      </c>
      <c r="K494" s="24" t="n">
        <v>10</v>
      </c>
      <c r="L494" s="25" t="n">
        <v>0.02</v>
      </c>
      <c r="M494" s="26" t="n">
        <v>783</v>
      </c>
      <c r="N494" s="27" t="n">
        <v>1.046325</v>
      </c>
      <c r="O494" s="26" t="n">
        <v>256</v>
      </c>
      <c r="P494" s="26" t="n">
        <v>25</v>
      </c>
      <c r="Q494" s="27" t="n">
        <v>0.1</v>
      </c>
    </row>
    <row r="495" s="6" customFormat="true" ht="15" hidden="false" customHeight="true" outlineLevel="0" collapsed="false">
      <c r="A495" s="20" t="n">
        <v>25</v>
      </c>
      <c r="B495" s="21" t="s">
        <v>454</v>
      </c>
      <c r="C495" s="22" t="n">
        <v>986</v>
      </c>
      <c r="D495" s="23" t="n">
        <v>1.317595</v>
      </c>
      <c r="E495" s="22" t="n">
        <v>416</v>
      </c>
      <c r="F495" s="22" t="n">
        <v>7</v>
      </c>
      <c r="G495" s="23" t="n">
        <v>0.02</v>
      </c>
      <c r="H495" s="24" t="n">
        <v>839</v>
      </c>
      <c r="I495" s="25" t="n">
        <v>1.121158</v>
      </c>
      <c r="J495" s="24" t="n">
        <v>516</v>
      </c>
      <c r="K495" s="24" t="n">
        <v>21</v>
      </c>
      <c r="L495" s="25" t="n">
        <v>0.04</v>
      </c>
      <c r="M495" s="26" t="n">
        <v>766</v>
      </c>
      <c r="N495" s="27" t="n">
        <v>1.023608</v>
      </c>
      <c r="O495" s="26" t="n">
        <v>351</v>
      </c>
      <c r="P495" s="26" t="n">
        <v>26</v>
      </c>
      <c r="Q495" s="27" t="n">
        <v>0.07</v>
      </c>
    </row>
    <row r="496" s="6" customFormat="true" ht="15" hidden="false" customHeight="true" outlineLevel="0" collapsed="false">
      <c r="A496" s="20" t="n">
        <v>25</v>
      </c>
      <c r="B496" s="21" t="s">
        <v>455</v>
      </c>
      <c r="C496" s="22" t="n">
        <v>712</v>
      </c>
      <c r="D496" s="23" t="n">
        <v>0.951448</v>
      </c>
      <c r="E496" s="22" t="n">
        <v>241</v>
      </c>
      <c r="F496" s="22" t="n">
        <v>1</v>
      </c>
      <c r="G496" s="23" t="n">
        <v>0</v>
      </c>
      <c r="H496" s="24" t="n">
        <v>768</v>
      </c>
      <c r="I496" s="25" t="n">
        <v>1.026281</v>
      </c>
      <c r="J496" s="24" t="n">
        <v>252</v>
      </c>
      <c r="K496" s="24" t="n">
        <v>11</v>
      </c>
      <c r="L496" s="25" t="n">
        <v>0.04</v>
      </c>
      <c r="M496" s="26" t="n">
        <v>590</v>
      </c>
      <c r="N496" s="27" t="n">
        <v>0.788419</v>
      </c>
      <c r="O496" s="26" t="n">
        <v>128</v>
      </c>
      <c r="P496" s="26" t="n">
        <v>9</v>
      </c>
      <c r="Q496" s="27" t="n">
        <v>0.07</v>
      </c>
    </row>
    <row r="497" s="6" customFormat="true" ht="15" hidden="false" customHeight="true" outlineLevel="0" collapsed="false">
      <c r="A497" s="20" t="n">
        <v>25</v>
      </c>
      <c r="B497" s="21" t="s">
        <v>456</v>
      </c>
      <c r="C497" s="22" t="n">
        <v>804</v>
      </c>
      <c r="D497" s="23" t="n">
        <v>1.074388</v>
      </c>
      <c r="E497" s="22" t="n">
        <v>442</v>
      </c>
      <c r="F497" s="22" t="n">
        <v>30</v>
      </c>
      <c r="G497" s="23" t="n">
        <v>0.07</v>
      </c>
      <c r="H497" s="24" t="n">
        <v>684</v>
      </c>
      <c r="I497" s="25" t="n">
        <v>0.914031</v>
      </c>
      <c r="J497" s="24" t="n">
        <v>339</v>
      </c>
      <c r="K497" s="24" t="n">
        <v>11</v>
      </c>
      <c r="L497" s="25" t="n">
        <v>0.03</v>
      </c>
      <c r="M497" s="26" t="n">
        <v>588</v>
      </c>
      <c r="N497" s="27" t="n">
        <v>0.785746</v>
      </c>
      <c r="O497" s="26" t="n">
        <v>238</v>
      </c>
      <c r="P497" s="26" t="n">
        <v>10</v>
      </c>
      <c r="Q497" s="27" t="n">
        <v>0.04</v>
      </c>
    </row>
    <row r="498" s="6" customFormat="true" ht="15" hidden="false" customHeight="true" outlineLevel="0" collapsed="false">
      <c r="A498" s="20" t="n">
        <v>25</v>
      </c>
      <c r="B498" s="21" t="s">
        <v>457</v>
      </c>
      <c r="C498" s="22" t="n">
        <v>815</v>
      </c>
      <c r="D498" s="23" t="n">
        <v>1.089087</v>
      </c>
      <c r="E498" s="22" t="n">
        <v>359</v>
      </c>
      <c r="F498" s="22" t="n">
        <v>10</v>
      </c>
      <c r="G498" s="23" t="n">
        <v>0.03</v>
      </c>
      <c r="H498" s="24" t="n">
        <v>919</v>
      </c>
      <c r="I498" s="25" t="n">
        <v>1.228062</v>
      </c>
      <c r="J498" s="24" t="n">
        <v>505</v>
      </c>
      <c r="K498" s="24" t="n">
        <v>34</v>
      </c>
      <c r="L498" s="25" t="n">
        <v>0.07</v>
      </c>
      <c r="M498" s="26" t="n">
        <v>813</v>
      </c>
      <c r="N498" s="27" t="n">
        <v>1.086414</v>
      </c>
      <c r="O498" s="26" t="n">
        <v>337</v>
      </c>
      <c r="P498" s="26" t="n">
        <v>24</v>
      </c>
      <c r="Q498" s="27" t="n">
        <v>0.07</v>
      </c>
    </row>
    <row r="499" s="6" customFormat="true" ht="15" hidden="false" customHeight="true" outlineLevel="0" collapsed="false">
      <c r="A499" s="20" t="n">
        <v>25</v>
      </c>
      <c r="B499" s="21" t="s">
        <v>458</v>
      </c>
      <c r="C499" s="22" t="n">
        <v>785</v>
      </c>
      <c r="D499" s="23" t="n">
        <v>1.048998</v>
      </c>
      <c r="E499" s="22" t="n">
        <v>349</v>
      </c>
      <c r="F499" s="22" t="n">
        <v>6</v>
      </c>
      <c r="G499" s="23" t="n">
        <v>0.02</v>
      </c>
      <c r="H499" s="24" t="n">
        <v>867</v>
      </c>
      <c r="I499" s="25" t="n">
        <v>1.158575</v>
      </c>
      <c r="J499" s="24" t="n">
        <v>389</v>
      </c>
      <c r="K499" s="24" t="n">
        <v>23</v>
      </c>
      <c r="L499" s="25" t="n">
        <v>0.06</v>
      </c>
      <c r="M499" s="26" t="n">
        <v>839</v>
      </c>
      <c r="N499" s="27" t="n">
        <v>1.121158</v>
      </c>
      <c r="O499" s="26" t="n">
        <v>219</v>
      </c>
      <c r="P499" s="26" t="n">
        <v>6</v>
      </c>
      <c r="Q499" s="27" t="n">
        <v>0.03</v>
      </c>
    </row>
    <row r="500" s="6" customFormat="true" ht="15" hidden="false" customHeight="true" outlineLevel="0" collapsed="false">
      <c r="A500" s="20" t="n">
        <v>25</v>
      </c>
      <c r="B500" s="21" t="s">
        <v>459</v>
      </c>
      <c r="C500" s="22" t="n">
        <v>355</v>
      </c>
      <c r="D500" s="23" t="n">
        <v>0.474388</v>
      </c>
      <c r="E500" s="22" t="n">
        <v>158</v>
      </c>
      <c r="F500" s="22" t="n">
        <v>38</v>
      </c>
      <c r="G500" s="23" t="n">
        <v>0.24</v>
      </c>
      <c r="H500" s="24" t="n">
        <v>810</v>
      </c>
      <c r="I500" s="25" t="n">
        <v>1.082405</v>
      </c>
      <c r="J500" s="24" t="n">
        <v>454</v>
      </c>
      <c r="K500" s="24" t="n">
        <v>16</v>
      </c>
      <c r="L500" s="25" t="n">
        <v>0.04</v>
      </c>
      <c r="M500" s="26" t="n">
        <v>1004</v>
      </c>
      <c r="N500" s="27" t="n">
        <v>1.341648</v>
      </c>
      <c r="O500" s="26" t="n">
        <v>441</v>
      </c>
      <c r="P500" s="26" t="n">
        <v>23</v>
      </c>
      <c r="Q500" s="27" t="n">
        <v>0.05</v>
      </c>
    </row>
    <row r="501" s="6" customFormat="true" ht="15" hidden="false" customHeight="true" outlineLevel="0" collapsed="false">
      <c r="A501" s="20" t="n">
        <v>25</v>
      </c>
      <c r="B501" s="21" t="s">
        <v>460</v>
      </c>
      <c r="C501" s="22" t="n">
        <v>748</v>
      </c>
      <c r="D501" s="23" t="n">
        <v>0.999555</v>
      </c>
      <c r="E501" s="22" t="n">
        <v>357</v>
      </c>
      <c r="F501" s="22" t="n">
        <v>82</v>
      </c>
      <c r="G501" s="23" t="n">
        <v>0.23</v>
      </c>
      <c r="H501" s="24" t="n">
        <v>868</v>
      </c>
      <c r="I501" s="25" t="n">
        <v>1.159911</v>
      </c>
      <c r="J501" s="24" t="n">
        <v>408</v>
      </c>
      <c r="K501" s="24" t="n">
        <v>4</v>
      </c>
      <c r="L501" s="25" t="n">
        <v>0.01</v>
      </c>
      <c r="M501" s="26" t="n">
        <v>967</v>
      </c>
      <c r="N501" s="27" t="n">
        <v>1.292205</v>
      </c>
      <c r="O501" s="26" t="n">
        <v>493</v>
      </c>
      <c r="P501" s="26" t="n">
        <v>31</v>
      </c>
      <c r="Q501" s="27" t="n">
        <v>0.06</v>
      </c>
    </row>
    <row r="502" s="6" customFormat="true" ht="15" hidden="false" customHeight="true" outlineLevel="0" collapsed="false">
      <c r="A502" s="20" t="n">
        <v>25</v>
      </c>
      <c r="B502" s="21" t="s">
        <v>30</v>
      </c>
      <c r="C502" s="22" t="n">
        <v>454</v>
      </c>
      <c r="D502" s="23" t="n">
        <v>0.606682</v>
      </c>
      <c r="E502" s="22" t="n">
        <v>293</v>
      </c>
      <c r="F502" s="22" t="n">
        <v>254</v>
      </c>
      <c r="G502" s="23" t="n">
        <v>0.87</v>
      </c>
      <c r="H502" s="24" t="n">
        <v>138</v>
      </c>
      <c r="I502" s="25" t="n">
        <v>0.18441</v>
      </c>
      <c r="J502" s="24" t="n">
        <v>87</v>
      </c>
      <c r="K502" s="24" t="n">
        <v>72</v>
      </c>
      <c r="L502" s="25" t="n">
        <v>0.83</v>
      </c>
      <c r="M502" s="26" t="n">
        <v>228</v>
      </c>
      <c r="N502" s="27" t="n">
        <v>0.304677</v>
      </c>
      <c r="O502" s="26" t="n">
        <v>159</v>
      </c>
      <c r="P502" s="26" t="n">
        <v>126</v>
      </c>
      <c r="Q502" s="27" t="n">
        <v>0.79</v>
      </c>
    </row>
    <row r="503" s="6" customFormat="true" ht="15" hidden="false" customHeight="true" outlineLevel="0" collapsed="false">
      <c r="A503" s="20" t="n">
        <v>26</v>
      </c>
      <c r="B503" s="21" t="s">
        <v>11</v>
      </c>
      <c r="C503" s="22" t="n">
        <v>822</v>
      </c>
      <c r="D503" s="23" t="n">
        <v>1.10583</v>
      </c>
      <c r="E503" s="22" t="n">
        <v>364</v>
      </c>
      <c r="F503" s="22" t="n">
        <v>42</v>
      </c>
      <c r="G503" s="23" t="n">
        <v>0.12</v>
      </c>
      <c r="H503" s="24" t="n">
        <v>645</v>
      </c>
      <c r="I503" s="25" t="n">
        <v>0.867713</v>
      </c>
      <c r="J503" s="24" t="n">
        <v>222</v>
      </c>
      <c r="K503" s="24" t="n">
        <v>44</v>
      </c>
      <c r="L503" s="25" t="n">
        <v>0.2</v>
      </c>
      <c r="M503" s="26" t="n">
        <v>763</v>
      </c>
      <c r="N503" s="27" t="n">
        <v>1.026457</v>
      </c>
      <c r="O503" s="26" t="n">
        <v>328</v>
      </c>
      <c r="P503" s="26" t="n">
        <v>52</v>
      </c>
      <c r="Q503" s="27" t="n">
        <v>0.16</v>
      </c>
    </row>
    <row r="504" s="6" customFormat="true" ht="15" hidden="false" customHeight="true" outlineLevel="0" collapsed="false">
      <c r="A504" s="20" t="n">
        <v>26</v>
      </c>
      <c r="B504" s="21" t="s">
        <v>461</v>
      </c>
      <c r="C504" s="22" t="n">
        <v>800</v>
      </c>
      <c r="D504" s="23" t="n">
        <v>1.076233</v>
      </c>
      <c r="E504" s="22" t="n">
        <v>360</v>
      </c>
      <c r="F504" s="22" t="n">
        <v>77</v>
      </c>
      <c r="G504" s="23" t="n">
        <v>0.21</v>
      </c>
      <c r="H504" s="24" t="n">
        <v>650</v>
      </c>
      <c r="I504" s="25" t="n">
        <v>0.874439</v>
      </c>
      <c r="J504" s="24" t="n">
        <v>227</v>
      </c>
      <c r="K504" s="24" t="n">
        <v>46</v>
      </c>
      <c r="L504" s="25" t="n">
        <v>0.2</v>
      </c>
      <c r="M504" s="26" t="n">
        <v>917</v>
      </c>
      <c r="N504" s="27" t="n">
        <v>1.233632</v>
      </c>
      <c r="O504" s="26" t="n">
        <v>412</v>
      </c>
      <c r="P504" s="26" t="n">
        <v>56</v>
      </c>
      <c r="Q504" s="27" t="n">
        <v>0.14</v>
      </c>
    </row>
    <row r="505" s="6" customFormat="true" ht="15" hidden="false" customHeight="true" outlineLevel="0" collapsed="false">
      <c r="A505" s="20" t="n">
        <v>26</v>
      </c>
      <c r="B505" s="21" t="s">
        <v>462</v>
      </c>
      <c r="C505" s="22" t="n">
        <v>481</v>
      </c>
      <c r="D505" s="23" t="n">
        <v>0.647085</v>
      </c>
      <c r="E505" s="22" t="n">
        <v>158</v>
      </c>
      <c r="F505" s="22" t="n">
        <v>26</v>
      </c>
      <c r="G505" s="23" t="n">
        <v>0.16</v>
      </c>
      <c r="H505" s="24" t="n">
        <v>981</v>
      </c>
      <c r="I505" s="25" t="n">
        <v>1.319731</v>
      </c>
      <c r="J505" s="24" t="n">
        <v>503</v>
      </c>
      <c r="K505" s="24" t="n">
        <v>39</v>
      </c>
      <c r="L505" s="25" t="n">
        <v>0.08</v>
      </c>
      <c r="M505" s="26" t="n">
        <v>456</v>
      </c>
      <c r="N505" s="27" t="n">
        <v>0.613453</v>
      </c>
      <c r="O505" s="26" t="n">
        <v>166</v>
      </c>
      <c r="P505" s="26" t="n">
        <v>26</v>
      </c>
      <c r="Q505" s="27" t="n">
        <v>0.16</v>
      </c>
    </row>
    <row r="506" s="6" customFormat="true" ht="15" hidden="false" customHeight="true" outlineLevel="0" collapsed="false">
      <c r="A506" s="20" t="n">
        <v>26</v>
      </c>
      <c r="B506" s="21" t="s">
        <v>463</v>
      </c>
      <c r="C506" s="22" t="n">
        <v>573</v>
      </c>
      <c r="D506" s="23" t="n">
        <v>0.770852</v>
      </c>
      <c r="E506" s="22" t="n">
        <v>197</v>
      </c>
      <c r="F506" s="22" t="n">
        <v>50</v>
      </c>
      <c r="G506" s="23" t="n">
        <v>0.25</v>
      </c>
      <c r="H506" s="24" t="n">
        <v>1064</v>
      </c>
      <c r="I506" s="25" t="n">
        <v>1.43139</v>
      </c>
      <c r="J506" s="24" t="n">
        <v>277</v>
      </c>
      <c r="K506" s="24" t="n">
        <v>19</v>
      </c>
      <c r="L506" s="25" t="n">
        <v>0.07</v>
      </c>
      <c r="M506" s="26" t="n">
        <v>1164</v>
      </c>
      <c r="N506" s="27" t="n">
        <v>1.565919</v>
      </c>
      <c r="O506" s="26" t="n">
        <v>368</v>
      </c>
      <c r="P506" s="26" t="n">
        <v>53</v>
      </c>
      <c r="Q506" s="27" t="n">
        <v>0.14</v>
      </c>
    </row>
    <row r="507" s="6" customFormat="true" ht="15" hidden="false" customHeight="true" outlineLevel="0" collapsed="false">
      <c r="A507" s="20" t="n">
        <v>26</v>
      </c>
      <c r="B507" s="21" t="s">
        <v>464</v>
      </c>
      <c r="C507" s="22" t="n">
        <v>494</v>
      </c>
      <c r="D507" s="23" t="n">
        <v>0.664574</v>
      </c>
      <c r="E507" s="22" t="n">
        <v>113</v>
      </c>
      <c r="F507" s="22" t="n">
        <v>14</v>
      </c>
      <c r="G507" s="23" t="n">
        <v>0.12</v>
      </c>
      <c r="H507" s="24" t="n">
        <v>793</v>
      </c>
      <c r="I507" s="25" t="n">
        <v>1.066816</v>
      </c>
      <c r="J507" s="24" t="n">
        <v>245</v>
      </c>
      <c r="K507" s="24" t="n">
        <v>53</v>
      </c>
      <c r="L507" s="25" t="n">
        <v>0.22</v>
      </c>
      <c r="M507" s="26" t="n">
        <v>503</v>
      </c>
      <c r="N507" s="27" t="n">
        <v>0.676682</v>
      </c>
      <c r="O507" s="26" t="n">
        <v>125</v>
      </c>
      <c r="P507" s="26" t="n">
        <v>8</v>
      </c>
      <c r="Q507" s="27" t="n">
        <v>0.06</v>
      </c>
    </row>
    <row r="508" s="6" customFormat="true" ht="15" hidden="false" customHeight="true" outlineLevel="0" collapsed="false">
      <c r="A508" s="20" t="n">
        <v>26</v>
      </c>
      <c r="B508" s="21" t="s">
        <v>465</v>
      </c>
      <c r="C508" s="22" t="n">
        <v>255</v>
      </c>
      <c r="D508" s="23" t="n">
        <v>0.343049</v>
      </c>
      <c r="E508" s="22" t="n">
        <v>74</v>
      </c>
      <c r="F508" s="22" t="n">
        <v>23</v>
      </c>
      <c r="G508" s="23" t="n">
        <v>0.31</v>
      </c>
      <c r="H508" s="24" t="n">
        <v>388</v>
      </c>
      <c r="I508" s="25" t="n">
        <v>0.521973</v>
      </c>
      <c r="J508" s="24" t="n">
        <v>100</v>
      </c>
      <c r="K508" s="24" t="n">
        <v>39</v>
      </c>
      <c r="L508" s="25" t="n">
        <v>0.39</v>
      </c>
      <c r="M508" s="26" t="n">
        <v>402</v>
      </c>
      <c r="N508" s="27" t="n">
        <v>0.540807</v>
      </c>
      <c r="O508" s="26" t="n">
        <v>89</v>
      </c>
      <c r="P508" s="26" t="n">
        <v>25</v>
      </c>
      <c r="Q508" s="27" t="n">
        <v>0.28</v>
      </c>
    </row>
    <row r="509" s="6" customFormat="true" ht="15" hidden="false" customHeight="true" outlineLevel="0" collapsed="false">
      <c r="A509" s="20" t="n">
        <v>26</v>
      </c>
      <c r="B509" s="21" t="s">
        <v>466</v>
      </c>
      <c r="C509" s="22" t="n">
        <v>630</v>
      </c>
      <c r="D509" s="23" t="n">
        <v>0.847534</v>
      </c>
      <c r="E509" s="22" t="n">
        <v>254</v>
      </c>
      <c r="F509" s="22" t="n">
        <v>35</v>
      </c>
      <c r="G509" s="23" t="n">
        <v>0.14</v>
      </c>
      <c r="H509" s="24" t="n">
        <v>862</v>
      </c>
      <c r="I509" s="25" t="n">
        <v>1.159641</v>
      </c>
      <c r="J509" s="24" t="n">
        <v>359</v>
      </c>
      <c r="K509" s="24" t="n">
        <v>40</v>
      </c>
      <c r="L509" s="25" t="n">
        <v>0.11</v>
      </c>
      <c r="M509" s="26" t="n">
        <v>706</v>
      </c>
      <c r="N509" s="27" t="n">
        <v>0.949776</v>
      </c>
      <c r="O509" s="26" t="n">
        <v>257</v>
      </c>
      <c r="P509" s="26" t="n">
        <v>45</v>
      </c>
      <c r="Q509" s="27" t="n">
        <v>0.18</v>
      </c>
    </row>
    <row r="510" s="6" customFormat="true" ht="15" hidden="false" customHeight="true" outlineLevel="0" collapsed="false">
      <c r="A510" s="20" t="n">
        <v>26</v>
      </c>
      <c r="B510" s="21" t="s">
        <v>467</v>
      </c>
      <c r="C510" s="22" t="n">
        <v>255</v>
      </c>
      <c r="D510" s="23" t="n">
        <v>0.343049</v>
      </c>
      <c r="E510" s="22" t="n">
        <v>91</v>
      </c>
      <c r="F510" s="22" t="n">
        <v>24</v>
      </c>
      <c r="G510" s="23" t="n">
        <v>0.26</v>
      </c>
      <c r="H510" s="24" t="n">
        <v>237</v>
      </c>
      <c r="I510" s="25" t="n">
        <v>0.318834</v>
      </c>
      <c r="J510" s="24" t="n">
        <v>96</v>
      </c>
      <c r="K510" s="24" t="n">
        <v>36</v>
      </c>
      <c r="L510" s="25" t="n">
        <v>0.38</v>
      </c>
      <c r="M510" s="26" t="n">
        <v>362</v>
      </c>
      <c r="N510" s="27" t="n">
        <v>0.486996</v>
      </c>
      <c r="O510" s="26" t="n">
        <v>130</v>
      </c>
      <c r="P510" s="26" t="n">
        <v>53</v>
      </c>
      <c r="Q510" s="27" t="n">
        <v>0.41</v>
      </c>
    </row>
    <row r="511" s="6" customFormat="true" ht="15" hidden="false" customHeight="true" outlineLevel="0" collapsed="false">
      <c r="A511" s="20" t="n">
        <v>26</v>
      </c>
      <c r="B511" s="21" t="s">
        <v>468</v>
      </c>
      <c r="C511" s="22" t="n">
        <v>551</v>
      </c>
      <c r="D511" s="23" t="n">
        <v>0.741256</v>
      </c>
      <c r="E511" s="22" t="n">
        <v>267</v>
      </c>
      <c r="F511" s="22" t="n">
        <v>25</v>
      </c>
      <c r="G511" s="23" t="n">
        <v>0.09</v>
      </c>
      <c r="H511" s="24" t="n">
        <v>510</v>
      </c>
      <c r="I511" s="25" t="n">
        <v>0.686099</v>
      </c>
      <c r="J511" s="24" t="n">
        <v>269</v>
      </c>
      <c r="K511" s="24" t="n">
        <v>38</v>
      </c>
      <c r="L511" s="25" t="n">
        <v>0.14</v>
      </c>
      <c r="M511" s="26" t="n">
        <v>815</v>
      </c>
      <c r="N511" s="27" t="n">
        <v>1.096413</v>
      </c>
      <c r="O511" s="26" t="n">
        <v>400</v>
      </c>
      <c r="P511" s="26" t="n">
        <v>94</v>
      </c>
      <c r="Q511" s="27" t="n">
        <v>0.24</v>
      </c>
    </row>
    <row r="512" s="6" customFormat="true" ht="15" hidden="false" customHeight="true" outlineLevel="0" collapsed="false">
      <c r="A512" s="20" t="n">
        <v>26</v>
      </c>
      <c r="B512" s="21" t="s">
        <v>469</v>
      </c>
      <c r="C512" s="22" t="n">
        <v>677</v>
      </c>
      <c r="D512" s="23" t="n">
        <v>0.910762</v>
      </c>
      <c r="E512" s="22" t="n">
        <v>370</v>
      </c>
      <c r="F512" s="22" t="n">
        <v>26</v>
      </c>
      <c r="G512" s="23" t="n">
        <v>0.07</v>
      </c>
      <c r="H512" s="24" t="n">
        <v>618</v>
      </c>
      <c r="I512" s="25" t="n">
        <v>0.83139</v>
      </c>
      <c r="J512" s="24" t="n">
        <v>150</v>
      </c>
      <c r="K512" s="24" t="n">
        <v>35</v>
      </c>
      <c r="L512" s="25" t="n">
        <v>0.23</v>
      </c>
      <c r="M512" s="26" t="n">
        <v>812</v>
      </c>
      <c r="N512" s="27" t="n">
        <v>1.092377</v>
      </c>
      <c r="O512" s="26" t="n">
        <v>330</v>
      </c>
      <c r="P512" s="26" t="n">
        <v>17</v>
      </c>
      <c r="Q512" s="27" t="n">
        <v>0.05</v>
      </c>
    </row>
    <row r="513" s="6" customFormat="true" ht="15" hidden="false" customHeight="true" outlineLevel="0" collapsed="false">
      <c r="A513" s="20" t="n">
        <v>26</v>
      </c>
      <c r="B513" s="21" t="s">
        <v>470</v>
      </c>
      <c r="C513" s="22" t="n">
        <v>718</v>
      </c>
      <c r="D513" s="23" t="n">
        <v>0.965919</v>
      </c>
      <c r="E513" s="22" t="n">
        <v>366</v>
      </c>
      <c r="F513" s="22" t="n">
        <v>39</v>
      </c>
      <c r="G513" s="23" t="n">
        <v>0.11</v>
      </c>
      <c r="H513" s="24" t="n">
        <v>349</v>
      </c>
      <c r="I513" s="25" t="n">
        <v>0.469507</v>
      </c>
      <c r="J513" s="24" t="n">
        <v>42</v>
      </c>
      <c r="K513" s="24" t="n">
        <v>6</v>
      </c>
      <c r="L513" s="25" t="n">
        <v>0.14</v>
      </c>
      <c r="M513" s="26" t="n">
        <v>444</v>
      </c>
      <c r="N513" s="27" t="n">
        <v>0.597309</v>
      </c>
      <c r="O513" s="26" t="n">
        <v>173</v>
      </c>
      <c r="P513" s="26" t="n">
        <v>31</v>
      </c>
      <c r="Q513" s="27" t="n">
        <v>0.18</v>
      </c>
    </row>
    <row r="514" s="6" customFormat="true" ht="15" hidden="false" customHeight="true" outlineLevel="0" collapsed="false">
      <c r="A514" s="20" t="n">
        <v>26</v>
      </c>
      <c r="B514" s="21" t="s">
        <v>471</v>
      </c>
      <c r="C514" s="22" t="n">
        <v>717</v>
      </c>
      <c r="D514" s="23" t="n">
        <v>0.964574</v>
      </c>
      <c r="E514" s="22" t="n">
        <v>299</v>
      </c>
      <c r="F514" s="22" t="n">
        <v>50</v>
      </c>
      <c r="G514" s="23" t="n">
        <v>0.17</v>
      </c>
      <c r="H514" s="24" t="n">
        <v>378</v>
      </c>
      <c r="I514" s="25" t="n">
        <v>0.50852</v>
      </c>
      <c r="J514" s="24" t="n">
        <v>96</v>
      </c>
      <c r="K514" s="24" t="n">
        <v>6</v>
      </c>
      <c r="L514" s="25" t="n">
        <v>0.06</v>
      </c>
      <c r="M514" s="26" t="n">
        <v>431</v>
      </c>
      <c r="N514" s="27" t="n">
        <v>0.579821</v>
      </c>
      <c r="O514" s="26" t="n">
        <v>144</v>
      </c>
      <c r="P514" s="26" t="n">
        <v>43</v>
      </c>
      <c r="Q514" s="27" t="n">
        <v>0.3</v>
      </c>
    </row>
    <row r="515" s="6" customFormat="true" ht="15" hidden="false" customHeight="true" outlineLevel="0" collapsed="false">
      <c r="A515" s="20" t="n">
        <v>26</v>
      </c>
      <c r="B515" s="21" t="s">
        <v>472</v>
      </c>
      <c r="C515" s="22" t="n">
        <v>436</v>
      </c>
      <c r="D515" s="23" t="n">
        <v>0.586547</v>
      </c>
      <c r="E515" s="22" t="n">
        <v>111</v>
      </c>
      <c r="F515" s="22" t="n">
        <v>29</v>
      </c>
      <c r="G515" s="23" t="n">
        <v>0.26</v>
      </c>
      <c r="H515" s="24" t="n">
        <v>878</v>
      </c>
      <c r="I515" s="25" t="n">
        <v>1.181166</v>
      </c>
      <c r="J515" s="24" t="n">
        <v>337</v>
      </c>
      <c r="K515" s="24" t="n">
        <v>30</v>
      </c>
      <c r="L515" s="25" t="n">
        <v>0.09</v>
      </c>
      <c r="M515" s="26" t="n">
        <v>867</v>
      </c>
      <c r="N515" s="27" t="n">
        <v>1.166368</v>
      </c>
      <c r="O515" s="26" t="n">
        <v>341</v>
      </c>
      <c r="P515" s="26" t="n">
        <v>36</v>
      </c>
      <c r="Q515" s="27" t="n">
        <v>0.11</v>
      </c>
    </row>
    <row r="516" s="6" customFormat="true" ht="15" hidden="false" customHeight="true" outlineLevel="0" collapsed="false">
      <c r="A516" s="20" t="n">
        <v>26</v>
      </c>
      <c r="B516" s="21" t="s">
        <v>473</v>
      </c>
      <c r="C516" s="22" t="n">
        <v>838</v>
      </c>
      <c r="D516" s="23" t="n">
        <v>1.127354</v>
      </c>
      <c r="E516" s="22" t="n">
        <v>447</v>
      </c>
      <c r="F516" s="22" t="n">
        <v>58</v>
      </c>
      <c r="G516" s="23" t="n">
        <v>0.13</v>
      </c>
      <c r="H516" s="24" t="n">
        <v>621</v>
      </c>
      <c r="I516" s="25" t="n">
        <v>0.835426</v>
      </c>
      <c r="J516" s="24" t="n">
        <v>339</v>
      </c>
      <c r="K516" s="24" t="n">
        <v>53</v>
      </c>
      <c r="L516" s="25" t="n">
        <v>0.16</v>
      </c>
      <c r="M516" s="26" t="n">
        <v>538</v>
      </c>
      <c r="N516" s="27" t="n">
        <v>0.723767</v>
      </c>
      <c r="O516" s="26" t="n">
        <v>228</v>
      </c>
      <c r="P516" s="26" t="n">
        <v>60</v>
      </c>
      <c r="Q516" s="27" t="n">
        <v>0.26</v>
      </c>
    </row>
    <row r="517" s="6" customFormat="true" ht="15" hidden="false" customHeight="true" outlineLevel="0" collapsed="false">
      <c r="A517" s="20" t="n">
        <v>26</v>
      </c>
      <c r="B517" s="21" t="s">
        <v>474</v>
      </c>
      <c r="C517" s="22" t="n">
        <v>782</v>
      </c>
      <c r="D517" s="23" t="n">
        <v>1.052018</v>
      </c>
      <c r="E517" s="22" t="n">
        <v>313</v>
      </c>
      <c r="F517" s="22" t="n">
        <v>26</v>
      </c>
      <c r="G517" s="23" t="n">
        <v>0.08</v>
      </c>
      <c r="H517" s="24" t="n">
        <v>448</v>
      </c>
      <c r="I517" s="25" t="n">
        <v>0.602691</v>
      </c>
      <c r="J517" s="24" t="n">
        <v>73</v>
      </c>
      <c r="K517" s="24" t="n">
        <v>7</v>
      </c>
      <c r="L517" s="25" t="n">
        <v>0.1</v>
      </c>
      <c r="M517" s="26" t="n">
        <v>561</v>
      </c>
      <c r="N517" s="27" t="n">
        <v>0.754709</v>
      </c>
      <c r="O517" s="26" t="n">
        <v>110</v>
      </c>
      <c r="P517" s="26" t="n">
        <v>13</v>
      </c>
      <c r="Q517" s="27" t="n">
        <v>0.12</v>
      </c>
    </row>
    <row r="518" s="6" customFormat="true" ht="15" hidden="false" customHeight="true" outlineLevel="0" collapsed="false">
      <c r="A518" s="20" t="n">
        <v>26</v>
      </c>
      <c r="B518" s="21" t="s">
        <v>475</v>
      </c>
      <c r="C518" s="22" t="n">
        <v>678</v>
      </c>
      <c r="D518" s="23" t="n">
        <v>0.912108</v>
      </c>
      <c r="E518" s="22" t="n">
        <v>279</v>
      </c>
      <c r="F518" s="22" t="n">
        <v>13</v>
      </c>
      <c r="G518" s="23" t="n">
        <v>0.05</v>
      </c>
      <c r="H518" s="24" t="n">
        <v>871</v>
      </c>
      <c r="I518" s="25" t="n">
        <v>1.171749</v>
      </c>
      <c r="J518" s="24" t="n">
        <v>278</v>
      </c>
      <c r="K518" s="24" t="n">
        <v>41</v>
      </c>
      <c r="L518" s="25" t="n">
        <v>0.15</v>
      </c>
      <c r="M518" s="26" t="n">
        <v>719</v>
      </c>
      <c r="N518" s="27" t="n">
        <v>0.967265</v>
      </c>
      <c r="O518" s="26" t="n">
        <v>397</v>
      </c>
      <c r="P518" s="26" t="n">
        <v>29</v>
      </c>
      <c r="Q518" s="27" t="n">
        <v>0.07</v>
      </c>
    </row>
    <row r="519" s="6" customFormat="true" ht="15" hidden="false" customHeight="true" outlineLevel="0" collapsed="false">
      <c r="A519" s="20" t="n">
        <v>26</v>
      </c>
      <c r="B519" s="21" t="s">
        <v>476</v>
      </c>
      <c r="C519" s="22" t="n">
        <v>928</v>
      </c>
      <c r="D519" s="23" t="n">
        <v>1.24843</v>
      </c>
      <c r="E519" s="22" t="n">
        <v>507</v>
      </c>
      <c r="F519" s="22" t="n">
        <v>54</v>
      </c>
      <c r="G519" s="23" t="n">
        <v>0.11</v>
      </c>
      <c r="H519" s="24" t="n">
        <v>702</v>
      </c>
      <c r="I519" s="25" t="n">
        <v>0.944395</v>
      </c>
      <c r="J519" s="24" t="n">
        <v>307</v>
      </c>
      <c r="K519" s="24" t="n">
        <v>44</v>
      </c>
      <c r="L519" s="25" t="n">
        <v>0.14</v>
      </c>
      <c r="M519" s="26" t="n">
        <v>685</v>
      </c>
      <c r="N519" s="27" t="n">
        <v>0.921525</v>
      </c>
      <c r="O519" s="26" t="n">
        <v>183</v>
      </c>
      <c r="P519" s="26" t="n">
        <v>32</v>
      </c>
      <c r="Q519" s="27" t="n">
        <v>0.17</v>
      </c>
    </row>
    <row r="520" s="6" customFormat="true" ht="15" hidden="false" customHeight="true" outlineLevel="0" collapsed="false">
      <c r="A520" s="20" t="n">
        <v>26</v>
      </c>
      <c r="B520" s="21" t="s">
        <v>30</v>
      </c>
      <c r="C520" s="22" t="n">
        <v>185</v>
      </c>
      <c r="D520" s="23" t="n">
        <v>0.248879</v>
      </c>
      <c r="E520" s="22" t="n">
        <v>139</v>
      </c>
      <c r="F520" s="22" t="n">
        <v>93</v>
      </c>
      <c r="G520" s="23" t="n">
        <v>0.67</v>
      </c>
      <c r="H520" s="24" t="n">
        <v>191</v>
      </c>
      <c r="I520" s="25" t="n">
        <v>0.256951</v>
      </c>
      <c r="J520" s="24" t="n">
        <v>124</v>
      </c>
      <c r="K520" s="24" t="n">
        <v>48</v>
      </c>
      <c r="L520" s="25" t="n">
        <v>0.39</v>
      </c>
      <c r="M520" s="26" t="n">
        <v>305</v>
      </c>
      <c r="N520" s="27" t="n">
        <v>0.410314</v>
      </c>
      <c r="O520" s="26" t="n">
        <v>178</v>
      </c>
      <c r="P520" s="26" t="n">
        <v>85</v>
      </c>
      <c r="Q520" s="27" t="n">
        <v>0.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9T07:09:18Z</dcterms:created>
  <dc:creator>thomas</dc:creator>
  <dc:description/>
  <dc:language>en-US</dc:language>
  <cp:lastModifiedBy>ETH</cp:lastModifiedBy>
  <dcterms:modified xsi:type="dcterms:W3CDTF">2010-03-03T14:19:43Z</dcterms:modified>
  <cp:revision>0</cp:revision>
  <dc:subject/>
  <dc:title/>
</cp:coreProperties>
</file>